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/>
  <mc:AlternateContent xmlns:mc="http://schemas.openxmlformats.org/markup-compatibility/2006">
    <mc:Choice Requires="x15">
      <x15ac:absPath xmlns:x15ac="http://schemas.microsoft.com/office/spreadsheetml/2010/11/ac" url="https://fsu-my.sharepoint.com/personal/hli4_fsu_edu/Documents/PROJECT_DRIVE/AceCas9DHNH_Manuscript/Submission/REVISION/"/>
    </mc:Choice>
  </mc:AlternateContent>
  <xr:revisionPtr revIDLastSave="8" documentId="8_{A73B825A-9C14-8549-932D-DB032FADA4DA}" xr6:coauthVersionLast="45" xr6:coauthVersionMax="45" xr10:uidLastSave="{EFB92050-B346-824A-B807-DB1EE7172F1F}"/>
  <bookViews>
    <workbookView xWindow="2460" yWindow="460" windowWidth="46540" windowHeight="23340" xr2:uid="{00000000-000D-0000-FFFF-FFFF00000000}"/>
  </bookViews>
  <sheets>
    <sheet name="TableS4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" i="7" l="1"/>
  <c r="C2" i="7" s="1"/>
  <c r="D2" i="7" s="1"/>
  <c r="E2" i="7" s="1"/>
  <c r="F2" i="7" s="1"/>
  <c r="G2" i="7" s="1"/>
  <c r="H2" i="7" s="1"/>
  <c r="I2" i="7" s="1"/>
  <c r="J2" i="7" s="1"/>
  <c r="K2" i="7" s="1"/>
  <c r="L2" i="7" s="1"/>
  <c r="M2" i="7" s="1"/>
  <c r="N2" i="7" s="1"/>
  <c r="O2" i="7" s="1"/>
  <c r="P2" i="7" s="1"/>
  <c r="Q2" i="7" s="1"/>
  <c r="R2" i="7" s="1"/>
  <c r="S2" i="7" s="1"/>
  <c r="T2" i="7" s="1"/>
  <c r="U2" i="7" s="1"/>
  <c r="V2" i="7" s="1"/>
  <c r="W2" i="7" s="1"/>
  <c r="X2" i="7" s="1"/>
  <c r="Y2" i="7" s="1"/>
  <c r="Z2" i="7" s="1"/>
  <c r="AA2" i="7" s="1"/>
  <c r="AB2" i="7" s="1"/>
  <c r="AC2" i="7" s="1"/>
  <c r="AD2" i="7" s="1"/>
  <c r="AE2" i="7" s="1"/>
  <c r="AF2" i="7" s="1"/>
  <c r="AG2" i="7" s="1"/>
  <c r="AH2" i="7" s="1"/>
  <c r="AI2" i="7" s="1"/>
  <c r="AJ2" i="7" s="1"/>
  <c r="AK2" i="7" s="1"/>
  <c r="AL2" i="7" s="1"/>
  <c r="AM2" i="7" s="1"/>
  <c r="AN2" i="7" s="1"/>
  <c r="AO2" i="7" s="1"/>
  <c r="AP2" i="7" s="1"/>
  <c r="AQ2" i="7" s="1"/>
  <c r="B26" i="7" s="1"/>
  <c r="C26" i="7" s="1"/>
  <c r="D26" i="7" s="1"/>
  <c r="E26" i="7" s="1"/>
  <c r="F26" i="7" s="1"/>
  <c r="G26" i="7" s="1"/>
  <c r="H26" i="7" s="1"/>
  <c r="I26" i="7" s="1"/>
  <c r="J26" i="7" s="1"/>
  <c r="K26" i="7" s="1"/>
  <c r="L26" i="7" s="1"/>
  <c r="M26" i="7" s="1"/>
  <c r="N26" i="7" s="1"/>
  <c r="O26" i="7" s="1"/>
  <c r="P26" i="7" s="1"/>
  <c r="Q26" i="7" s="1"/>
  <c r="R26" i="7" s="1"/>
  <c r="S26" i="7" s="1"/>
  <c r="T26" i="7" s="1"/>
  <c r="U26" i="7" s="1"/>
  <c r="V26" i="7" s="1"/>
  <c r="W26" i="7" s="1"/>
  <c r="X26" i="7" s="1"/>
  <c r="Y26" i="7" s="1"/>
  <c r="Z26" i="7" s="1"/>
  <c r="AA26" i="7" s="1"/>
  <c r="AB26" i="7" s="1"/>
  <c r="AC26" i="7" s="1"/>
  <c r="AD26" i="7" s="1"/>
  <c r="AE26" i="7" s="1"/>
  <c r="AF26" i="7" s="1"/>
  <c r="AG26" i="7" s="1"/>
  <c r="AH26" i="7" s="1"/>
  <c r="AI26" i="7" s="1"/>
  <c r="AJ26" i="7" s="1"/>
  <c r="AK26" i="7" s="1"/>
  <c r="AL26" i="7" s="1"/>
  <c r="AM26" i="7" s="1"/>
  <c r="AN26" i="7" s="1"/>
  <c r="AO26" i="7" s="1"/>
  <c r="AP26" i="7" s="1"/>
  <c r="AQ26" i="7" s="1"/>
</calcChain>
</file>

<file path=xl/sharedStrings.xml><?xml version="1.0" encoding="utf-8"?>
<sst xmlns="http://schemas.openxmlformats.org/spreadsheetml/2006/main" count="130" uniqueCount="25">
  <si>
    <t>G</t>
  </si>
  <si>
    <t>D</t>
  </si>
  <si>
    <t>L</t>
  </si>
  <si>
    <t>S</t>
  </si>
  <si>
    <t>M</t>
  </si>
  <si>
    <t>F</t>
  </si>
  <si>
    <t>K</t>
  </si>
  <si>
    <t>Y</t>
  </si>
  <si>
    <t>P</t>
  </si>
  <si>
    <t>E</t>
  </si>
  <si>
    <t>R</t>
  </si>
  <si>
    <t>H</t>
  </si>
  <si>
    <t>W</t>
  </si>
  <si>
    <t>V</t>
  </si>
  <si>
    <t>T</t>
  </si>
  <si>
    <t>I</t>
  </si>
  <si>
    <t>N</t>
  </si>
  <si>
    <t>A</t>
  </si>
  <si>
    <t>Q</t>
  </si>
  <si>
    <t>C</t>
  </si>
  <si>
    <t xml:space="preserve">D </t>
  </si>
  <si>
    <t>Wild-type</t>
  </si>
  <si>
    <t>Positions</t>
  </si>
  <si>
    <t>(continued)</t>
  </si>
  <si>
    <t>Table S4 Computed Percent Difference Frequency for Each of the 20 Amino Acids at Each Residue Position (wild-type amino acids are shown at rows 2 &amp; 2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</font>
    <font>
      <b/>
      <sz val="11"/>
      <name val="Calibri"/>
      <family val="2"/>
    </font>
    <font>
      <sz val="16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0" xfId="0" applyFont="1" applyFill="1" applyBorder="1" applyAlignment="1">
      <alignment horizontal="center" vertical="top"/>
    </xf>
    <xf numFmtId="0" fontId="4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329F4-5BF8-AB4A-9A03-5707C3FB3D2B}">
  <dimension ref="A1:AQ47"/>
  <sheetViews>
    <sheetView tabSelected="1" workbookViewId="0">
      <pane xSplit="1" ySplit="3" topLeftCell="B4" activePane="bottomRight" state="frozen"/>
      <selection pane="topRight"/>
      <selection pane="bottomLeft" activeCell="A2" sqref="A2"/>
      <selection pane="bottomRight" activeCell="Y54" sqref="Y54"/>
    </sheetView>
  </sheetViews>
  <sheetFormatPr baseColWidth="10" defaultColWidth="8.83203125" defaultRowHeight="15" x14ac:dyDescent="0.2"/>
  <cols>
    <col min="1" max="1" width="9.5" customWidth="1"/>
  </cols>
  <sheetData>
    <row r="1" spans="1:43" ht="21" x14ac:dyDescent="0.25">
      <c r="B1" s="6" t="s">
        <v>24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</row>
    <row r="2" spans="1:43" x14ac:dyDescent="0.2">
      <c r="A2" s="1" t="s">
        <v>22</v>
      </c>
      <c r="B2" s="1">
        <f>1024</f>
        <v>1024</v>
      </c>
      <c r="C2" s="1">
        <f>B2+1</f>
        <v>1025</v>
      </c>
      <c r="D2" s="1">
        <f t="shared" ref="D2:AQ2" si="0">C2+1</f>
        <v>1026</v>
      </c>
      <c r="E2" s="1">
        <f t="shared" si="0"/>
        <v>1027</v>
      </c>
      <c r="F2" s="1">
        <f t="shared" si="0"/>
        <v>1028</v>
      </c>
      <c r="G2" s="1">
        <f t="shared" si="0"/>
        <v>1029</v>
      </c>
      <c r="H2" s="1">
        <f t="shared" si="0"/>
        <v>1030</v>
      </c>
      <c r="I2" s="1">
        <f t="shared" si="0"/>
        <v>1031</v>
      </c>
      <c r="J2" s="1">
        <f t="shared" si="0"/>
        <v>1032</v>
      </c>
      <c r="K2" s="1">
        <f t="shared" si="0"/>
        <v>1033</v>
      </c>
      <c r="L2" s="1">
        <f t="shared" si="0"/>
        <v>1034</v>
      </c>
      <c r="M2" s="1">
        <f t="shared" si="0"/>
        <v>1035</v>
      </c>
      <c r="N2" s="1">
        <f t="shared" si="0"/>
        <v>1036</v>
      </c>
      <c r="O2" s="1">
        <f t="shared" si="0"/>
        <v>1037</v>
      </c>
      <c r="P2" s="1">
        <f t="shared" si="0"/>
        <v>1038</v>
      </c>
      <c r="Q2" s="1">
        <f t="shared" si="0"/>
        <v>1039</v>
      </c>
      <c r="R2" s="1">
        <f t="shared" si="0"/>
        <v>1040</v>
      </c>
      <c r="S2" s="1">
        <f t="shared" si="0"/>
        <v>1041</v>
      </c>
      <c r="T2" s="1">
        <f t="shared" si="0"/>
        <v>1042</v>
      </c>
      <c r="U2" s="1">
        <f t="shared" si="0"/>
        <v>1043</v>
      </c>
      <c r="V2" s="1">
        <f t="shared" si="0"/>
        <v>1044</v>
      </c>
      <c r="W2" s="1">
        <f t="shared" si="0"/>
        <v>1045</v>
      </c>
      <c r="X2" s="1">
        <f t="shared" si="0"/>
        <v>1046</v>
      </c>
      <c r="Y2" s="1">
        <f t="shared" si="0"/>
        <v>1047</v>
      </c>
      <c r="Z2" s="1">
        <f t="shared" si="0"/>
        <v>1048</v>
      </c>
      <c r="AA2" s="1">
        <f t="shared" si="0"/>
        <v>1049</v>
      </c>
      <c r="AB2" s="1">
        <f t="shared" si="0"/>
        <v>1050</v>
      </c>
      <c r="AC2" s="1">
        <f t="shared" si="0"/>
        <v>1051</v>
      </c>
      <c r="AD2" s="1">
        <f t="shared" si="0"/>
        <v>1052</v>
      </c>
      <c r="AE2" s="1">
        <f t="shared" si="0"/>
        <v>1053</v>
      </c>
      <c r="AF2" s="1">
        <f t="shared" si="0"/>
        <v>1054</v>
      </c>
      <c r="AG2" s="1">
        <f t="shared" si="0"/>
        <v>1055</v>
      </c>
      <c r="AH2" s="1">
        <f t="shared" si="0"/>
        <v>1056</v>
      </c>
      <c r="AI2" s="1">
        <f t="shared" si="0"/>
        <v>1057</v>
      </c>
      <c r="AJ2" s="1">
        <f t="shared" si="0"/>
        <v>1058</v>
      </c>
      <c r="AK2" s="1">
        <f t="shared" si="0"/>
        <v>1059</v>
      </c>
      <c r="AL2" s="1">
        <f t="shared" si="0"/>
        <v>1060</v>
      </c>
      <c r="AM2" s="1">
        <f t="shared" si="0"/>
        <v>1061</v>
      </c>
      <c r="AN2" s="1">
        <f t="shared" si="0"/>
        <v>1062</v>
      </c>
      <c r="AO2" s="1">
        <f t="shared" si="0"/>
        <v>1063</v>
      </c>
      <c r="AP2" s="1">
        <f t="shared" si="0"/>
        <v>1064</v>
      </c>
      <c r="AQ2" s="1">
        <f t="shared" si="0"/>
        <v>1065</v>
      </c>
    </row>
    <row r="3" spans="1:43" x14ac:dyDescent="0.2">
      <c r="A3" t="s">
        <v>21</v>
      </c>
      <c r="B3" s="3" t="s">
        <v>0</v>
      </c>
      <c r="C3" s="3" t="s">
        <v>20</v>
      </c>
      <c r="D3" s="3" t="s">
        <v>2</v>
      </c>
      <c r="E3" s="2" t="s">
        <v>3</v>
      </c>
      <c r="F3" s="2" t="s">
        <v>4</v>
      </c>
      <c r="G3" s="2" t="s">
        <v>5</v>
      </c>
      <c r="H3" s="2" t="s">
        <v>2</v>
      </c>
      <c r="I3" s="2" t="s">
        <v>6</v>
      </c>
      <c r="J3" s="2" t="s">
        <v>7</v>
      </c>
      <c r="K3" s="2" t="s">
        <v>5</v>
      </c>
      <c r="L3" s="2" t="s">
        <v>8</v>
      </c>
      <c r="M3" s="2" t="s">
        <v>9</v>
      </c>
      <c r="N3" s="2" t="s">
        <v>10</v>
      </c>
      <c r="O3" s="2" t="s">
        <v>11</v>
      </c>
      <c r="P3" s="2" t="s">
        <v>12</v>
      </c>
      <c r="Q3" s="2" t="s">
        <v>13</v>
      </c>
      <c r="R3" s="2" t="s">
        <v>13</v>
      </c>
      <c r="S3" s="2" t="s">
        <v>14</v>
      </c>
      <c r="T3" s="2" t="s">
        <v>0</v>
      </c>
      <c r="U3" s="2" t="s">
        <v>5</v>
      </c>
      <c r="V3" s="2" t="s">
        <v>9</v>
      </c>
      <c r="W3" s="2" t="s">
        <v>1</v>
      </c>
      <c r="X3" s="2" t="s">
        <v>1</v>
      </c>
      <c r="Y3" s="2" t="s">
        <v>6</v>
      </c>
      <c r="Z3" s="2" t="s">
        <v>10</v>
      </c>
      <c r="AA3" s="2" t="s">
        <v>15</v>
      </c>
      <c r="AB3" s="2" t="s">
        <v>16</v>
      </c>
      <c r="AC3" s="2" t="s">
        <v>2</v>
      </c>
      <c r="AD3" s="2" t="s">
        <v>6</v>
      </c>
      <c r="AE3" s="2" t="s">
        <v>8</v>
      </c>
      <c r="AF3" s="2" t="s">
        <v>17</v>
      </c>
      <c r="AG3" s="2" t="s">
        <v>5</v>
      </c>
      <c r="AH3" s="2" t="s">
        <v>2</v>
      </c>
      <c r="AI3" s="2" t="s">
        <v>3</v>
      </c>
      <c r="AJ3" s="2" t="s">
        <v>17</v>
      </c>
      <c r="AK3" s="2" t="s">
        <v>9</v>
      </c>
      <c r="AL3" s="2" t="s">
        <v>18</v>
      </c>
      <c r="AM3" s="2" t="s">
        <v>17</v>
      </c>
      <c r="AN3" s="2" t="s">
        <v>9</v>
      </c>
      <c r="AO3" s="2" t="s">
        <v>13</v>
      </c>
      <c r="AP3" s="2" t="s">
        <v>2</v>
      </c>
      <c r="AQ3" s="2" t="s">
        <v>10</v>
      </c>
    </row>
    <row r="4" spans="1:43" x14ac:dyDescent="0.2">
      <c r="A4" s="1" t="s">
        <v>17</v>
      </c>
      <c r="B4">
        <v>2.4464489648147389E-3</v>
      </c>
      <c r="C4">
        <v>1.0347422349991231</v>
      </c>
      <c r="D4">
        <v>-1.9709611720649112E-3</v>
      </c>
      <c r="E4">
        <v>-6.569870573549701E-4</v>
      </c>
      <c r="F4">
        <v>-6.569870573549701E-4</v>
      </c>
      <c r="G4">
        <v>4.50815976918222E-3</v>
      </c>
      <c r="H4">
        <v>4.50815976918222E-3</v>
      </c>
      <c r="I4">
        <v>9.0163195383644399E-3</v>
      </c>
      <c r="J4">
        <v>-6.569870573549701E-4</v>
      </c>
      <c r="K4">
        <v>8.3593324810094689E-3</v>
      </c>
      <c r="L4">
        <v>3.0809381694617999E-2</v>
      </c>
      <c r="M4">
        <v>0.24516107944223409</v>
      </c>
      <c r="N4">
        <v>1.223224482407369E-3</v>
      </c>
      <c r="O4">
        <v>1.88021153976234E-3</v>
      </c>
      <c r="P4">
        <v>7.0453583662995296E-3</v>
      </c>
      <c r="Q4">
        <v>5.2235654214306593E-2</v>
      </c>
      <c r="R4">
        <v>8.8962480601156024E-3</v>
      </c>
      <c r="S4">
        <v>-0.13398188043793999</v>
      </c>
      <c r="T4">
        <v>-0.94654064149126138</v>
      </c>
      <c r="U4">
        <v>-6.569870573549701E-4</v>
      </c>
      <c r="V4">
        <v>0.12844615286748309</v>
      </c>
      <c r="W4">
        <v>0.58424577734763716</v>
      </c>
      <c r="X4">
        <v>0.35938228668234162</v>
      </c>
      <c r="Y4">
        <v>4.50815976918222E-3</v>
      </c>
      <c r="Z4">
        <v>-5.5186912817817492E-2</v>
      </c>
      <c r="AA4">
        <v>3.1941856544722802E-3</v>
      </c>
      <c r="AB4">
        <v>-4.5989094014847907E-3</v>
      </c>
      <c r="AC4">
        <v>0</v>
      </c>
      <c r="AD4">
        <v>1.88021153976234E-3</v>
      </c>
      <c r="AE4">
        <v>5.4112074646714248E-2</v>
      </c>
      <c r="AF4">
        <v>4.1762768720575556</v>
      </c>
      <c r="AG4">
        <v>-0.11112156232529249</v>
      </c>
      <c r="AH4">
        <v>6.3883713089445604E-3</v>
      </c>
      <c r="AI4">
        <v>-0.23212346124950131</v>
      </c>
      <c r="AJ4">
        <v>3.7605610402907388</v>
      </c>
      <c r="AK4">
        <v>1.5059640841981029E-2</v>
      </c>
      <c r="AL4">
        <v>-8.8649773480447031E-2</v>
      </c>
      <c r="AM4">
        <v>0.35153202883576279</v>
      </c>
      <c r="AN4">
        <v>0.82476067701855782</v>
      </c>
      <c r="AO4">
        <v>-0.29524148912540699</v>
      </c>
      <c r="AP4">
        <v>1.4248080979980831E-2</v>
      </c>
      <c r="AQ4">
        <v>-2.4304667829256008</v>
      </c>
    </row>
    <row r="5" spans="1:43" x14ac:dyDescent="0.2">
      <c r="A5" s="1" t="s">
        <v>19</v>
      </c>
      <c r="B5">
        <v>5.7313842515895894E-3</v>
      </c>
      <c r="C5">
        <v>0</v>
      </c>
      <c r="D5">
        <v>3.1941856544722802E-3</v>
      </c>
      <c r="E5">
        <v>2.799993420059297E-2</v>
      </c>
      <c r="F5">
        <v>1.089653107812678E-2</v>
      </c>
      <c r="G5">
        <v>8.6221273039514573E-2</v>
      </c>
      <c r="H5">
        <v>3.1941856544722802E-3</v>
      </c>
      <c r="I5">
        <v>3.8511727118272499E-3</v>
      </c>
      <c r="J5">
        <v>2.7621771241964012E-3</v>
      </c>
      <c r="K5">
        <v>0.1123409957003452</v>
      </c>
      <c r="L5">
        <v>-1.9709611720649112E-3</v>
      </c>
      <c r="M5">
        <v>0</v>
      </c>
      <c r="N5">
        <v>-1.31397411470994E-3</v>
      </c>
      <c r="O5">
        <v>3.8511727118272499E-3</v>
      </c>
      <c r="P5">
        <v>-0.19673690978463529</v>
      </c>
      <c r="Q5">
        <v>-5.593464950747503E-2</v>
      </c>
      <c r="R5">
        <v>-6.569870573549701E-4</v>
      </c>
      <c r="S5">
        <v>4.50815976918222E-3</v>
      </c>
      <c r="T5">
        <v>-8.8069378638866991E-2</v>
      </c>
      <c r="U5">
        <v>-0.1008820183045207</v>
      </c>
      <c r="V5">
        <v>4.50815976918222E-3</v>
      </c>
      <c r="W5">
        <v>3.1941856544722802E-3</v>
      </c>
      <c r="X5">
        <v>-1.9709611720649112E-3</v>
      </c>
      <c r="Y5">
        <v>0</v>
      </c>
      <c r="Z5">
        <v>0</v>
      </c>
      <c r="AA5">
        <v>-1.9709611720649112E-3</v>
      </c>
      <c r="AB5">
        <v>-1.5767689376519279E-2</v>
      </c>
      <c r="AC5">
        <v>-1.9709611720649112E-3</v>
      </c>
      <c r="AD5">
        <v>-1.6515426066176821E-2</v>
      </c>
      <c r="AE5">
        <v>2.5371985971173092E-3</v>
      </c>
      <c r="AF5">
        <v>-1.6424676433874252E-2</v>
      </c>
      <c r="AG5">
        <v>-0.1146787465089751</v>
      </c>
      <c r="AH5">
        <v>-6.569870573549701E-4</v>
      </c>
      <c r="AI5">
        <v>-0.1234010775191948</v>
      </c>
      <c r="AJ5">
        <v>-1.051179291767952E-2</v>
      </c>
      <c r="AK5">
        <v>0</v>
      </c>
      <c r="AL5">
        <v>0</v>
      </c>
      <c r="AM5">
        <v>9.0163195383644399E-3</v>
      </c>
      <c r="AN5">
        <v>0</v>
      </c>
      <c r="AO5">
        <v>3.8511727118272499E-3</v>
      </c>
      <c r="AP5">
        <v>-2.3852521916223651E-2</v>
      </c>
      <c r="AQ5">
        <v>-0.23812451152955311</v>
      </c>
    </row>
    <row r="6" spans="1:43" x14ac:dyDescent="0.2">
      <c r="A6" s="1" t="s">
        <v>1</v>
      </c>
      <c r="B6">
        <v>-6.569870573549701E-3</v>
      </c>
      <c r="C6">
        <v>-4.8637050405692284</v>
      </c>
      <c r="D6">
        <v>4.50815976918222E-3</v>
      </c>
      <c r="E6">
        <v>0</v>
      </c>
      <c r="F6">
        <v>0</v>
      </c>
      <c r="G6">
        <v>8.3593324810094689E-3</v>
      </c>
      <c r="H6">
        <v>4.50815976918222E-3</v>
      </c>
      <c r="I6">
        <v>3.8511727118272499E-3</v>
      </c>
      <c r="J6">
        <v>1.249867200174988</v>
      </c>
      <c r="K6">
        <v>0</v>
      </c>
      <c r="L6">
        <v>-6.569870573549701E-4</v>
      </c>
      <c r="M6">
        <v>2.879115015272446E-2</v>
      </c>
      <c r="N6">
        <v>-1.9709611720649112E-3</v>
      </c>
      <c r="O6">
        <v>5.0743971942346184E-3</v>
      </c>
      <c r="P6">
        <v>-6.569870573549701E-4</v>
      </c>
      <c r="Q6">
        <v>1.052342865545576</v>
      </c>
      <c r="R6">
        <v>-0.13688207756426751</v>
      </c>
      <c r="S6">
        <v>3.8511727118272499E-3</v>
      </c>
      <c r="T6">
        <v>-0.11785498363956511</v>
      </c>
      <c r="U6">
        <v>5.0743971942346184E-3</v>
      </c>
      <c r="V6">
        <v>-0.45204020841352049</v>
      </c>
      <c r="W6">
        <v>2.4502669653372209</v>
      </c>
      <c r="X6">
        <v>2.258513703114517</v>
      </c>
      <c r="Y6">
        <v>-0.1046424413840454</v>
      </c>
      <c r="Z6">
        <v>4.50815976918222E-3</v>
      </c>
      <c r="AA6">
        <v>-1.31397411470994E-3</v>
      </c>
      <c r="AB6">
        <v>-0.69674753969424152</v>
      </c>
      <c r="AC6">
        <v>-9.1978188029695797E-3</v>
      </c>
      <c r="AD6">
        <v>-3.3597089557406028E-2</v>
      </c>
      <c r="AE6">
        <v>-2.2994547007423961E-2</v>
      </c>
      <c r="AF6">
        <v>1.88021153976234E-3</v>
      </c>
      <c r="AG6">
        <v>-6.569870573549701E-3</v>
      </c>
      <c r="AH6">
        <v>-1.2482754089744429E-2</v>
      </c>
      <c r="AI6">
        <v>3.103436022169709E-3</v>
      </c>
      <c r="AJ6">
        <v>-6.569870573549701E-4</v>
      </c>
      <c r="AK6">
        <v>-0.20214599067502509</v>
      </c>
      <c r="AL6">
        <v>3.1941856544722802E-3</v>
      </c>
      <c r="AM6">
        <v>2.83271713325987</v>
      </c>
      <c r="AN6">
        <v>-0.4993829646981976</v>
      </c>
      <c r="AO6">
        <v>0.68603807606964706</v>
      </c>
      <c r="AP6">
        <v>3.9803462318296207E-5</v>
      </c>
      <c r="AQ6">
        <v>-1.015761023947747E-3</v>
      </c>
    </row>
    <row r="7" spans="1:43" x14ac:dyDescent="0.2">
      <c r="A7" s="1" t="s">
        <v>9</v>
      </c>
      <c r="B7">
        <v>7.958239246489926E-2</v>
      </c>
      <c r="C7">
        <v>3.560426232067389</v>
      </c>
      <c r="D7">
        <v>4.50815976918222E-3</v>
      </c>
      <c r="E7">
        <v>4.50815976918222E-3</v>
      </c>
      <c r="F7">
        <v>-6.569870573549701E-4</v>
      </c>
      <c r="G7">
        <v>0</v>
      </c>
      <c r="H7">
        <v>-1.31397411470994E-3</v>
      </c>
      <c r="I7">
        <v>5.2714933114411097E-2</v>
      </c>
      <c r="J7">
        <v>5.2783943115476697E-2</v>
      </c>
      <c r="K7">
        <v>3.1941856544722802E-3</v>
      </c>
      <c r="L7">
        <v>-4.660260180972893E-2</v>
      </c>
      <c r="M7">
        <v>0.60864327102049742</v>
      </c>
      <c r="N7">
        <v>3.1941856544722802E-3</v>
      </c>
      <c r="O7">
        <v>0</v>
      </c>
      <c r="P7">
        <v>-3.2849352867748509E-3</v>
      </c>
      <c r="Q7">
        <v>6.0486288539131197E-2</v>
      </c>
      <c r="R7">
        <v>-6.569870573549701E-4</v>
      </c>
      <c r="S7">
        <v>0</v>
      </c>
      <c r="T7">
        <v>-1.9709611720649112E-3</v>
      </c>
      <c r="U7">
        <v>-4.3974653580309053E-2</v>
      </c>
      <c r="V7">
        <v>18.108968284431089</v>
      </c>
      <c r="W7">
        <v>-0.38206590365062981</v>
      </c>
      <c r="X7">
        <v>-0.14081363359922441</v>
      </c>
      <c r="Y7">
        <v>-0.55755703316729055</v>
      </c>
      <c r="Z7">
        <v>-2.62794822941988E-3</v>
      </c>
      <c r="AA7">
        <v>-4.5989094014847907E-3</v>
      </c>
      <c r="AB7">
        <v>1.1324748501047989E-3</v>
      </c>
      <c r="AC7">
        <v>-1.9891110985254239E-2</v>
      </c>
      <c r="AD7">
        <v>-0.29831939440898508</v>
      </c>
      <c r="AE7">
        <v>6.206872044339418E-3</v>
      </c>
      <c r="AF7">
        <v>0.116046566195332</v>
      </c>
      <c r="AG7">
        <v>-2.1524604366700531E-3</v>
      </c>
      <c r="AH7">
        <v>3.0126863898671369E-3</v>
      </c>
      <c r="AI7">
        <v>7.7023454236544997E-3</v>
      </c>
      <c r="AJ7">
        <v>0.21098637913771151</v>
      </c>
      <c r="AK7">
        <v>4.9064617416758551</v>
      </c>
      <c r="AL7">
        <v>-0.22872224559183221</v>
      </c>
      <c r="AM7">
        <v>0.1090740089374526</v>
      </c>
      <c r="AN7">
        <v>4.6988255167186139</v>
      </c>
      <c r="AO7">
        <v>-9.703084559269344E-2</v>
      </c>
      <c r="AP7">
        <v>-3.1955262632314772E-3</v>
      </c>
      <c r="AQ7">
        <v>6.93928503364937E-2</v>
      </c>
    </row>
    <row r="8" spans="1:43" x14ac:dyDescent="0.2">
      <c r="A8" s="1" t="s">
        <v>5</v>
      </c>
      <c r="B8">
        <v>-9.074963230257077E-5</v>
      </c>
      <c r="C8">
        <v>7.7023454236544997E-3</v>
      </c>
      <c r="D8">
        <v>0.24629355429233879</v>
      </c>
      <c r="E8">
        <v>7.7023454236544997E-3</v>
      </c>
      <c r="F8">
        <v>4.0210439393429713E-2</v>
      </c>
      <c r="G8">
        <v>-2.4618796602890849</v>
      </c>
      <c r="H8">
        <v>-6.569870573549701E-4</v>
      </c>
      <c r="I8">
        <v>-2.62794822941988E-3</v>
      </c>
      <c r="J8">
        <v>-0.22204367686209761</v>
      </c>
      <c r="K8">
        <v>-1.3621419699687181</v>
      </c>
      <c r="L8">
        <v>4.50815976918222E-3</v>
      </c>
      <c r="M8">
        <v>0</v>
      </c>
      <c r="N8">
        <v>0</v>
      </c>
      <c r="O8">
        <v>-3.2849352867748509E-3</v>
      </c>
      <c r="P8">
        <v>3.6696734472221062E-3</v>
      </c>
      <c r="Q8">
        <v>-3.1513639121801593E-2</v>
      </c>
      <c r="R8">
        <v>-3.797102043181174E-2</v>
      </c>
      <c r="S8">
        <v>7.7023454236544997E-3</v>
      </c>
      <c r="T8">
        <v>-4.7441088131689027E-2</v>
      </c>
      <c r="U8">
        <v>3.4703881432264581</v>
      </c>
      <c r="V8">
        <v>-0.1169436962091847</v>
      </c>
      <c r="W8">
        <v>3.1941856544722802E-3</v>
      </c>
      <c r="X8">
        <v>-9.8548058603245524E-3</v>
      </c>
      <c r="Y8">
        <v>-1.31397411470994E-3</v>
      </c>
      <c r="Z8">
        <v>-9.8548058603245524E-3</v>
      </c>
      <c r="AA8">
        <v>-0.6933539062512819</v>
      </c>
      <c r="AB8">
        <v>-5.3872938703107547E-2</v>
      </c>
      <c r="AC8">
        <v>-0.18565887944190351</v>
      </c>
      <c r="AD8">
        <v>7.7023454236544997E-3</v>
      </c>
      <c r="AE8">
        <v>-1.31397411470994E-3</v>
      </c>
      <c r="AF8">
        <v>-6.3684265300958165E-2</v>
      </c>
      <c r="AG8">
        <v>1.848662477481184</v>
      </c>
      <c r="AH8">
        <v>-0.44407977150948591</v>
      </c>
      <c r="AI8">
        <v>5.8754463310672959E-2</v>
      </c>
      <c r="AJ8">
        <v>-6.569870573549701E-4</v>
      </c>
      <c r="AK8">
        <v>3.8511727118272499E-3</v>
      </c>
      <c r="AL8">
        <v>-4.5989094014847907E-3</v>
      </c>
      <c r="AM8">
        <v>-5.0021765991280297E-2</v>
      </c>
      <c r="AN8">
        <v>-2.637023192650138E-2</v>
      </c>
      <c r="AO8">
        <v>-2.963629934586042</v>
      </c>
      <c r="AP8">
        <v>6.0631034287657197E-2</v>
      </c>
      <c r="AQ8">
        <v>6.9044183673793011E-4</v>
      </c>
    </row>
    <row r="9" spans="1:43" x14ac:dyDescent="0.2">
      <c r="A9" s="1" t="s">
        <v>0</v>
      </c>
      <c r="B9">
        <v>-0.26823879386726901</v>
      </c>
      <c r="C9">
        <v>4.4537099898006777E-2</v>
      </c>
      <c r="D9">
        <v>8.3593324810094689E-3</v>
      </c>
      <c r="E9">
        <v>7.8834655775241735E-2</v>
      </c>
      <c r="F9">
        <v>3.4751304038747821E-2</v>
      </c>
      <c r="G9">
        <v>4.3767623577112259E-2</v>
      </c>
      <c r="H9">
        <v>3.4751304038747821E-2</v>
      </c>
      <c r="I9">
        <v>3.4751304038747821E-2</v>
      </c>
      <c r="J9">
        <v>4.8275783346294482E-2</v>
      </c>
      <c r="K9">
        <v>4.3767623577112259E-2</v>
      </c>
      <c r="L9">
        <v>1.5404690847308999E-2</v>
      </c>
      <c r="M9">
        <v>0.1067221007122952</v>
      </c>
      <c r="N9">
        <v>-0.74942278465353329</v>
      </c>
      <c r="O9">
        <v>2.507799744302841E-2</v>
      </c>
      <c r="P9">
        <v>-0.41745245511549561</v>
      </c>
      <c r="Q9">
        <v>5.0199474148530779E-2</v>
      </c>
      <c r="R9">
        <v>0.28000313311328451</v>
      </c>
      <c r="S9">
        <v>-2.6032764135882749E-2</v>
      </c>
      <c r="T9">
        <v>1.556428876625404</v>
      </c>
      <c r="U9">
        <v>-9.1208711708801279E-2</v>
      </c>
      <c r="V9">
        <v>-0.33819994822650551</v>
      </c>
      <c r="W9">
        <v>-0.1847372257023501</v>
      </c>
      <c r="X9">
        <v>-0.1051255113915045</v>
      </c>
      <c r="Y9">
        <v>-1.8149926460513981E-4</v>
      </c>
      <c r="Z9">
        <v>-2.7861706279917802</v>
      </c>
      <c r="AA9">
        <v>-1.162252813654735E-2</v>
      </c>
      <c r="AB9">
        <v>-7.4773668965754097E-4</v>
      </c>
      <c r="AC9">
        <v>1.155351813548175E-2</v>
      </c>
      <c r="AD9">
        <v>-1.0602542549982091E-2</v>
      </c>
      <c r="AE9">
        <v>-3.5571841836825649E-3</v>
      </c>
      <c r="AF9">
        <v>-7.55318904366864E-4</v>
      </c>
      <c r="AG9">
        <v>1.9074364294531101E-2</v>
      </c>
      <c r="AH9">
        <v>1.59709282723614E-2</v>
      </c>
      <c r="AI9">
        <v>1.286749225019169E-2</v>
      </c>
      <c r="AJ9">
        <v>0.62948334356547275</v>
      </c>
      <c r="AK9">
        <v>-0.55008345737806974</v>
      </c>
      <c r="AL9">
        <v>-2.7186978617224499E-3</v>
      </c>
      <c r="AM9">
        <v>5.3233900169634862E-2</v>
      </c>
      <c r="AN9">
        <v>-0.19009145400820179</v>
      </c>
      <c r="AO9">
        <v>3.4500794773077069E-2</v>
      </c>
      <c r="AP9">
        <v>2.04222540483039E-2</v>
      </c>
      <c r="AQ9">
        <v>0.48754392047922102</v>
      </c>
    </row>
    <row r="10" spans="1:43" x14ac:dyDescent="0.2">
      <c r="A10" s="1" t="s">
        <v>11</v>
      </c>
      <c r="B10">
        <v>0</v>
      </c>
      <c r="C10">
        <v>1.399996710029649E-2</v>
      </c>
      <c r="D10">
        <v>0</v>
      </c>
      <c r="E10">
        <v>0</v>
      </c>
      <c r="F10">
        <v>0</v>
      </c>
      <c r="G10">
        <v>0</v>
      </c>
      <c r="H10">
        <v>3.8511727118272499E-3</v>
      </c>
      <c r="I10">
        <v>3.8511727118272499E-3</v>
      </c>
      <c r="J10">
        <v>0.29277229351646428</v>
      </c>
      <c r="K10">
        <v>4.50815976918222E-3</v>
      </c>
      <c r="L10">
        <v>9.0163195383644399E-3</v>
      </c>
      <c r="M10">
        <v>-1.9709611720649112E-3</v>
      </c>
      <c r="N10">
        <v>-4.340841615525666E-2</v>
      </c>
      <c r="O10">
        <v>-2.0818744604298871</v>
      </c>
      <c r="P10">
        <v>9.0163195383644399E-3</v>
      </c>
      <c r="Q10">
        <v>0</v>
      </c>
      <c r="R10">
        <v>-1.31397411470994E-3</v>
      </c>
      <c r="S10">
        <v>-4.0326719764323922E-3</v>
      </c>
      <c r="T10">
        <v>4.50815976918222E-3</v>
      </c>
      <c r="U10">
        <v>9.0163195383644399E-3</v>
      </c>
      <c r="V10">
        <v>-2.4399270754436458E-2</v>
      </c>
      <c r="W10">
        <v>-3.3121601764656221E-2</v>
      </c>
      <c r="X10">
        <v>-0.1041669535912956</v>
      </c>
      <c r="Y10">
        <v>8.2685828487068982E-3</v>
      </c>
      <c r="Z10">
        <v>-7.2268576309046702E-3</v>
      </c>
      <c r="AA10">
        <v>4.50815976918222E-3</v>
      </c>
      <c r="AB10">
        <v>-7.3677091163413894E-2</v>
      </c>
      <c r="AC10">
        <v>-0.83994897856638806</v>
      </c>
      <c r="AD10">
        <v>9.5825569634168366E-3</v>
      </c>
      <c r="AE10">
        <v>1.3524479307546661E-2</v>
      </c>
      <c r="AF10">
        <v>-9.1978188029695797E-3</v>
      </c>
      <c r="AG10">
        <v>-1.9709611720649112E-3</v>
      </c>
      <c r="AH10">
        <v>-0.75041723950150718</v>
      </c>
      <c r="AI10">
        <v>-1.31397411470994E-3</v>
      </c>
      <c r="AJ10">
        <v>4.50815976918222E-3</v>
      </c>
      <c r="AK10">
        <v>-9.074963230257077E-5</v>
      </c>
      <c r="AL10">
        <v>-0.77506701952161428</v>
      </c>
      <c r="AM10">
        <v>8.9255699060618709E-3</v>
      </c>
      <c r="AN10">
        <v>-6.569870573549701E-3</v>
      </c>
      <c r="AO10">
        <v>0</v>
      </c>
      <c r="AP10">
        <v>-0.60538358784486879</v>
      </c>
      <c r="AQ10">
        <v>-0.87755494405311663</v>
      </c>
    </row>
    <row r="11" spans="1:43" x14ac:dyDescent="0.2">
      <c r="A11" s="1" t="s">
        <v>15</v>
      </c>
      <c r="B11">
        <v>0</v>
      </c>
      <c r="C11">
        <v>1.2210505192836721E-2</v>
      </c>
      <c r="D11">
        <v>0.14407961334922589</v>
      </c>
      <c r="E11">
        <v>-6.1350779488102136E-4</v>
      </c>
      <c r="F11">
        <v>0.12960036734882491</v>
      </c>
      <c r="G11">
        <v>0.60363966090890453</v>
      </c>
      <c r="H11">
        <v>1.474770378995403E-2</v>
      </c>
      <c r="I11">
        <v>1.522319158270386E-2</v>
      </c>
      <c r="J11">
        <v>4.50815976918222E-3</v>
      </c>
      <c r="K11">
        <v>0.24056217004074931</v>
      </c>
      <c r="L11">
        <v>0</v>
      </c>
      <c r="M11">
        <v>-2.62794822941988E-3</v>
      </c>
      <c r="N11">
        <v>3.1941856544722802E-3</v>
      </c>
      <c r="O11">
        <v>-0.82119034243123867</v>
      </c>
      <c r="P11">
        <v>4.50815976918222E-3</v>
      </c>
      <c r="Q11">
        <v>-9.3818711414338896E-2</v>
      </c>
      <c r="R11">
        <v>8.7582280579844296E-3</v>
      </c>
      <c r="S11">
        <v>6.8127976245110633E-3</v>
      </c>
      <c r="T11">
        <v>7.7023454236544997E-3</v>
      </c>
      <c r="U11">
        <v>-0.2975933973505645</v>
      </c>
      <c r="V11">
        <v>4.50815976918222E-3</v>
      </c>
      <c r="W11">
        <v>6.206872044339418E-3</v>
      </c>
      <c r="X11">
        <v>-1.4298798768086769</v>
      </c>
      <c r="Y11">
        <v>-1.001589534306947</v>
      </c>
      <c r="Z11">
        <v>-7.5510032333347618E-2</v>
      </c>
      <c r="AA11">
        <v>4.6187780027701137</v>
      </c>
      <c r="AB11">
        <v>-3.4033206107917029</v>
      </c>
      <c r="AC11">
        <v>0.62399488636484468</v>
      </c>
      <c r="AD11">
        <v>-6.9640628079626829E-2</v>
      </c>
      <c r="AE11">
        <v>-6.569870573549701E-4</v>
      </c>
      <c r="AF11">
        <v>-9.074963230257077E-5</v>
      </c>
      <c r="AG11">
        <v>-0.24571695055811349</v>
      </c>
      <c r="AH11">
        <v>-0.39788743859879577</v>
      </c>
      <c r="AI11">
        <v>-4.6896590337873597E-3</v>
      </c>
      <c r="AJ11">
        <v>-6.569870573549701E-4</v>
      </c>
      <c r="AK11">
        <v>-1.782940018088677E-2</v>
      </c>
      <c r="AL11">
        <v>-7.2268576309046702E-3</v>
      </c>
      <c r="AM11">
        <v>-7.2268576309046702E-3</v>
      </c>
      <c r="AN11">
        <v>-2.62794822941988E-3</v>
      </c>
      <c r="AO11">
        <v>-0.32534661339284138</v>
      </c>
      <c r="AP11">
        <v>0.23333755638360371</v>
      </c>
      <c r="AQ11">
        <v>-7.9888156580786918E-4</v>
      </c>
    </row>
    <row r="12" spans="1:43" x14ac:dyDescent="0.2">
      <c r="A12" s="1" t="s">
        <v>6</v>
      </c>
      <c r="B12">
        <v>2.5371985971173092E-3</v>
      </c>
      <c r="C12">
        <v>0</v>
      </c>
      <c r="D12">
        <v>3.1941856544722802E-3</v>
      </c>
      <c r="E12">
        <v>-9.074963230257077E-5</v>
      </c>
      <c r="F12">
        <v>3.6540765946207587E-2</v>
      </c>
      <c r="G12">
        <v>-6.569870573549701E-4</v>
      </c>
      <c r="H12">
        <v>4.8003534449386771E-2</v>
      </c>
      <c r="I12">
        <v>10.63122363954945</v>
      </c>
      <c r="J12">
        <v>3.8511727118272499E-3</v>
      </c>
      <c r="K12">
        <v>-6.569870573549701E-4</v>
      </c>
      <c r="L12">
        <v>5.6635115827303947E-2</v>
      </c>
      <c r="M12">
        <v>1.6195906799440472E-2</v>
      </c>
      <c r="N12">
        <v>4.50815976918222E-3</v>
      </c>
      <c r="O12">
        <v>8.9255699060618709E-3</v>
      </c>
      <c r="P12">
        <v>5.7313842515895894E-3</v>
      </c>
      <c r="Q12">
        <v>3.8511727118272499E-3</v>
      </c>
      <c r="R12">
        <v>9.0163195383644399E-3</v>
      </c>
      <c r="S12">
        <v>1.482251536999333</v>
      </c>
      <c r="T12">
        <v>4.50815976918222E-3</v>
      </c>
      <c r="U12">
        <v>-1.404723747012511E-3</v>
      </c>
      <c r="V12">
        <v>-14.52617671070505</v>
      </c>
      <c r="W12">
        <v>-3.6479338159851292E-3</v>
      </c>
      <c r="X12">
        <v>-1.3165271885691049E-2</v>
      </c>
      <c r="Y12">
        <v>1.0958981278747759</v>
      </c>
      <c r="Z12">
        <v>-0.50166965402964414</v>
      </c>
      <c r="AA12">
        <v>-1.9052624663294129E-2</v>
      </c>
      <c r="AB12">
        <v>-0.33776414858887482</v>
      </c>
      <c r="AC12">
        <v>-4.5357637696084571E-2</v>
      </c>
      <c r="AD12">
        <v>4.2664542248577124</v>
      </c>
      <c r="AE12">
        <v>-0.1109655937992791</v>
      </c>
      <c r="AF12">
        <v>-2.1205085099964192E-2</v>
      </c>
      <c r="AG12">
        <v>-9.1978188029695797E-3</v>
      </c>
      <c r="AH12">
        <v>-2.1524604366700531E-3</v>
      </c>
      <c r="AI12">
        <v>3.7604230795246791E-3</v>
      </c>
      <c r="AJ12">
        <v>-1.454446489411191E-2</v>
      </c>
      <c r="AK12">
        <v>-0.21475160033748211</v>
      </c>
      <c r="AL12">
        <v>-0.40344514274469878</v>
      </c>
      <c r="AM12">
        <v>-3.3756849190774208E-3</v>
      </c>
      <c r="AN12">
        <v>-0.40550282549750238</v>
      </c>
      <c r="AO12">
        <v>-6.569870573549701E-3</v>
      </c>
      <c r="AP12">
        <v>5.8200210766799114E-4</v>
      </c>
      <c r="AQ12">
        <v>1.7803244563797951E-3</v>
      </c>
    </row>
    <row r="13" spans="1:43" x14ac:dyDescent="0.2">
      <c r="A13" s="1" t="s">
        <v>2</v>
      </c>
      <c r="B13">
        <v>3.1941856544722802E-3</v>
      </c>
      <c r="C13">
        <v>2.1045325466596009E-2</v>
      </c>
      <c r="D13">
        <v>-0.64316758250639339</v>
      </c>
      <c r="E13">
        <v>-3.3756849190774208E-3</v>
      </c>
      <c r="F13">
        <v>0.21944783457308761</v>
      </c>
      <c r="G13">
        <v>0.89080064165202821</v>
      </c>
      <c r="H13">
        <v>-0.67501868941879195</v>
      </c>
      <c r="I13">
        <v>2.2649497002095969E-3</v>
      </c>
      <c r="J13">
        <v>7.7023454236544997E-3</v>
      </c>
      <c r="K13">
        <v>0.93751194161794205</v>
      </c>
      <c r="L13">
        <v>4.5938032537664632E-2</v>
      </c>
      <c r="M13">
        <v>7.7023454236544997E-3</v>
      </c>
      <c r="N13">
        <v>-4.5401116958558543E-2</v>
      </c>
      <c r="O13">
        <v>0.16305564579674511</v>
      </c>
      <c r="P13">
        <v>-6.6493712794983187E-2</v>
      </c>
      <c r="Q13">
        <v>-7.3764049688361769E-2</v>
      </c>
      <c r="R13">
        <v>-2.35173051700024E-2</v>
      </c>
      <c r="S13">
        <v>3.1941856544722802E-3</v>
      </c>
      <c r="T13">
        <v>-1.31397411470994E-3</v>
      </c>
      <c r="U13">
        <v>-2.1972010716441628</v>
      </c>
      <c r="V13">
        <v>1.88021153976234E-3</v>
      </c>
      <c r="W13">
        <v>-1.7263162755834369E-2</v>
      </c>
      <c r="X13">
        <v>-1.388747783675694E-2</v>
      </c>
      <c r="Y13">
        <v>-4.5989094014847907E-3</v>
      </c>
      <c r="Z13">
        <v>-1.0127054757232259E-2</v>
      </c>
      <c r="AA13">
        <v>0.60617306839866725</v>
      </c>
      <c r="AB13">
        <v>-3.5412082203457478E-2</v>
      </c>
      <c r="AC13">
        <v>1.2999506308968449</v>
      </c>
      <c r="AD13">
        <v>-0.1085843637281752</v>
      </c>
      <c r="AE13">
        <v>-0.64330660952140994</v>
      </c>
      <c r="AF13">
        <v>-1.5858439008821851E-2</v>
      </c>
      <c r="AG13">
        <v>-1.384442862802354</v>
      </c>
      <c r="AH13">
        <v>4.6674630480025883</v>
      </c>
      <c r="AI13">
        <v>-0.18141917746227429</v>
      </c>
      <c r="AJ13">
        <v>-3.0969141327986172E-2</v>
      </c>
      <c r="AK13">
        <v>-3.2849352867748509E-3</v>
      </c>
      <c r="AL13">
        <v>-0.67330303563265947</v>
      </c>
      <c r="AM13">
        <v>-3.2963659493376198</v>
      </c>
      <c r="AN13">
        <v>-1.2098015929297179E-2</v>
      </c>
      <c r="AO13">
        <v>-0.21458804959675909</v>
      </c>
      <c r="AP13">
        <v>2.5670237552683521</v>
      </c>
      <c r="AQ13">
        <v>-0.33407257936063439</v>
      </c>
    </row>
    <row r="14" spans="1:43" x14ac:dyDescent="0.2">
      <c r="A14" s="1" t="s">
        <v>4</v>
      </c>
      <c r="B14">
        <v>0</v>
      </c>
      <c r="C14">
        <v>0</v>
      </c>
      <c r="D14">
        <v>3.1941856544722802E-3</v>
      </c>
      <c r="E14">
        <v>4.0867426450784672E-2</v>
      </c>
      <c r="F14">
        <v>-0.84811064034047945</v>
      </c>
      <c r="G14">
        <v>3.8511727118272499E-3</v>
      </c>
      <c r="H14">
        <v>0.17282728423947641</v>
      </c>
      <c r="I14">
        <v>-13.148955551997039</v>
      </c>
      <c r="J14">
        <v>0</v>
      </c>
      <c r="K14">
        <v>0</v>
      </c>
      <c r="L14">
        <v>3.8511727118272499E-3</v>
      </c>
      <c r="M14">
        <v>3.8511727118272499E-3</v>
      </c>
      <c r="N14">
        <v>0</v>
      </c>
      <c r="O14">
        <v>3.1941856544722802E-3</v>
      </c>
      <c r="P14">
        <v>0</v>
      </c>
      <c r="Q14">
        <v>4.50815976918222E-3</v>
      </c>
      <c r="R14">
        <v>0</v>
      </c>
      <c r="S14">
        <v>-1.31397411470994E-3</v>
      </c>
      <c r="T14">
        <v>-1.31397411470994E-3</v>
      </c>
      <c r="U14">
        <v>-6.6606202058522726E-3</v>
      </c>
      <c r="V14">
        <v>-9.6577097431180606E-2</v>
      </c>
      <c r="W14">
        <v>-1.374602214358557</v>
      </c>
      <c r="X14">
        <v>-2.62794822941988E-3</v>
      </c>
      <c r="Y14">
        <v>-7.2268576309046702E-3</v>
      </c>
      <c r="Z14">
        <v>-0.45738306339730811</v>
      </c>
      <c r="AA14">
        <v>-5.3306701278055153E-2</v>
      </c>
      <c r="AB14">
        <v>0</v>
      </c>
      <c r="AC14">
        <v>-4.4765869532440543E-2</v>
      </c>
      <c r="AD14">
        <v>-0.39680602522587433</v>
      </c>
      <c r="AE14">
        <v>-6.569870573549701E-4</v>
      </c>
      <c r="AF14">
        <v>4.50815976918222E-3</v>
      </c>
      <c r="AG14">
        <v>2.5371985971173092E-3</v>
      </c>
      <c r="AH14">
        <v>-6.569870573549701E-3</v>
      </c>
      <c r="AI14">
        <v>-6.569870573549701E-4</v>
      </c>
      <c r="AJ14">
        <v>-5.9128835161947309E-3</v>
      </c>
      <c r="AK14">
        <v>-6.569870573549701E-4</v>
      </c>
      <c r="AL14">
        <v>-1.9052624663294129E-2</v>
      </c>
      <c r="AM14">
        <v>1.88021153976234E-3</v>
      </c>
      <c r="AN14">
        <v>-1.051179291767952E-2</v>
      </c>
      <c r="AO14">
        <v>4.50815976918222E-3</v>
      </c>
      <c r="AP14">
        <v>2.1797652392837289E-3</v>
      </c>
      <c r="AQ14">
        <v>0</v>
      </c>
    </row>
    <row r="15" spans="1:43" x14ac:dyDescent="0.2">
      <c r="A15" s="1" t="s">
        <v>16</v>
      </c>
      <c r="B15">
        <v>7.0453583662995296E-3</v>
      </c>
      <c r="C15">
        <v>0.11000703599907</v>
      </c>
      <c r="D15">
        <v>0</v>
      </c>
      <c r="E15">
        <v>7.5618730489532479E-2</v>
      </c>
      <c r="F15">
        <v>0</v>
      </c>
      <c r="G15">
        <v>0</v>
      </c>
      <c r="H15">
        <v>0</v>
      </c>
      <c r="I15">
        <v>0.30077620968297281</v>
      </c>
      <c r="J15">
        <v>0.14518655746073911</v>
      </c>
      <c r="K15">
        <v>0</v>
      </c>
      <c r="L15">
        <v>0</v>
      </c>
      <c r="M15">
        <v>1.2776742617889121E-2</v>
      </c>
      <c r="N15">
        <v>4.50815976918222E-3</v>
      </c>
      <c r="O15">
        <v>0.77202400427290963</v>
      </c>
      <c r="P15">
        <v>-6.569870573549701E-4</v>
      </c>
      <c r="Q15">
        <v>4.50815976918222E-3</v>
      </c>
      <c r="R15">
        <v>0</v>
      </c>
      <c r="S15">
        <v>9.0163195383644399E-3</v>
      </c>
      <c r="T15">
        <v>4.50815976918222E-3</v>
      </c>
      <c r="U15">
        <v>0</v>
      </c>
      <c r="V15">
        <v>-9.5353872948773233E-2</v>
      </c>
      <c r="W15">
        <v>-0.26558253080477612</v>
      </c>
      <c r="X15">
        <v>6.3077332707895339E-2</v>
      </c>
      <c r="Y15">
        <v>-0.5700294209478618</v>
      </c>
      <c r="Z15">
        <v>-3.2849352867748509E-3</v>
      </c>
      <c r="AA15">
        <v>-1.140330083779741</v>
      </c>
      <c r="AB15">
        <v>5.7743085314884439</v>
      </c>
      <c r="AC15">
        <v>-0.1092413507855302</v>
      </c>
      <c r="AD15">
        <v>-0.411299428642803</v>
      </c>
      <c r="AE15">
        <v>0</v>
      </c>
      <c r="AF15">
        <v>3.1941856544722802E-3</v>
      </c>
      <c r="AG15">
        <v>5.6623742505239859E-4</v>
      </c>
      <c r="AH15">
        <v>-2.0617108043674811E-3</v>
      </c>
      <c r="AI15">
        <v>-1.9234123927899281E-2</v>
      </c>
      <c r="AJ15">
        <v>-4.5989094014847907E-3</v>
      </c>
      <c r="AK15">
        <v>-3.0844531183401092</v>
      </c>
      <c r="AL15">
        <v>-1.529220158376945E-2</v>
      </c>
      <c r="AM15">
        <v>2.4464489648147389E-3</v>
      </c>
      <c r="AN15">
        <v>4.50815976918222E-3</v>
      </c>
      <c r="AO15">
        <v>-1.404723747012511E-3</v>
      </c>
      <c r="AP15">
        <v>2.4707662931177242E-3</v>
      </c>
      <c r="AQ15">
        <v>-2.8868176098153221E-2</v>
      </c>
    </row>
    <row r="16" spans="1:43" x14ac:dyDescent="0.2">
      <c r="A16" s="1" t="s">
        <v>8</v>
      </c>
      <c r="B16">
        <v>1.089653107812678E-2</v>
      </c>
      <c r="C16">
        <v>8.3593324810094689E-3</v>
      </c>
      <c r="D16">
        <v>2.4421010385673441E-2</v>
      </c>
      <c r="E16">
        <v>4.50815976918222E-3</v>
      </c>
      <c r="F16">
        <v>4.50815976918222E-3</v>
      </c>
      <c r="G16">
        <v>1.155351813548175E-2</v>
      </c>
      <c r="H16">
        <v>0.1028019179994023</v>
      </c>
      <c r="I16">
        <v>-2.0617108043674811E-3</v>
      </c>
      <c r="J16">
        <v>6.3883713089445604E-3</v>
      </c>
      <c r="K16">
        <v>-4.2842178730204232E-2</v>
      </c>
      <c r="L16">
        <v>-3.6203263206318042</v>
      </c>
      <c r="M16">
        <v>6.3883713089445604E-3</v>
      </c>
      <c r="N16">
        <v>6.2976216766419887E-3</v>
      </c>
      <c r="O16">
        <v>1.199620455656629</v>
      </c>
      <c r="P16">
        <v>4.50815976918222E-3</v>
      </c>
      <c r="Q16">
        <v>1.3524479307546661E-2</v>
      </c>
      <c r="R16">
        <v>5.0743971942346184E-3</v>
      </c>
      <c r="S16">
        <v>0.21117925172438079</v>
      </c>
      <c r="T16">
        <v>4.50815976918222E-3</v>
      </c>
      <c r="U16">
        <v>1.88021153976234E-3</v>
      </c>
      <c r="V16">
        <v>4.4174101368796492E-3</v>
      </c>
      <c r="W16">
        <v>1.089653107812678E-2</v>
      </c>
      <c r="X16">
        <v>1.6061677904663969E-2</v>
      </c>
      <c r="Y16">
        <v>1.6987122751571969E-3</v>
      </c>
      <c r="Z16">
        <v>9.0163195383644399E-3</v>
      </c>
      <c r="AA16">
        <v>1.155351813548175E-2</v>
      </c>
      <c r="AB16">
        <v>6.7872668859193797E-4</v>
      </c>
      <c r="AC16">
        <v>-0.48610520354896702</v>
      </c>
      <c r="AD16">
        <v>-4.4882149903334771E-2</v>
      </c>
      <c r="AE16">
        <v>3.261436167072929</v>
      </c>
      <c r="AF16">
        <v>-0.1494773209175515</v>
      </c>
      <c r="AG16">
        <v>-2.7224889690771232E-4</v>
      </c>
      <c r="AH16">
        <v>-0.1069225555136738</v>
      </c>
      <c r="AI16">
        <v>-3.444736326143659</v>
      </c>
      <c r="AJ16">
        <v>-5.1132501210148118E-2</v>
      </c>
      <c r="AK16">
        <v>1.2776742617889121E-2</v>
      </c>
      <c r="AL16">
        <v>7.1629537775574029E-2</v>
      </c>
      <c r="AM16">
        <v>-4.1346705350889162E-2</v>
      </c>
      <c r="AN16">
        <v>4.50815976918222E-3</v>
      </c>
      <c r="AO16">
        <v>-5.2649714220700181E-2</v>
      </c>
      <c r="AP16">
        <v>-0.40424940074577098</v>
      </c>
      <c r="AQ16">
        <v>-0.73372883556298785</v>
      </c>
    </row>
    <row r="17" spans="1:43" x14ac:dyDescent="0.2">
      <c r="A17" s="1" t="s">
        <v>18</v>
      </c>
      <c r="B17">
        <v>-6.569870573549701E-4</v>
      </c>
      <c r="C17">
        <v>0</v>
      </c>
      <c r="D17">
        <v>0</v>
      </c>
      <c r="E17">
        <v>0</v>
      </c>
      <c r="F17">
        <v>4.50815976918222E-3</v>
      </c>
      <c r="G17">
        <v>-6.569870573549701E-4</v>
      </c>
      <c r="H17">
        <v>4.8094284081689337E-2</v>
      </c>
      <c r="I17">
        <v>0.63220583253455009</v>
      </c>
      <c r="J17">
        <v>9.0163195383644399E-3</v>
      </c>
      <c r="K17">
        <v>4.50815976918222E-3</v>
      </c>
      <c r="L17">
        <v>1.6604037276987149</v>
      </c>
      <c r="M17">
        <v>-7.4083568955098126E-3</v>
      </c>
      <c r="N17">
        <v>-3.3285152505379029E-2</v>
      </c>
      <c r="O17">
        <v>0.69184984364436641</v>
      </c>
      <c r="P17">
        <v>9.0163195383644399E-3</v>
      </c>
      <c r="Q17">
        <v>0</v>
      </c>
      <c r="R17">
        <v>-1.31397411470994E-3</v>
      </c>
      <c r="S17">
        <v>-0.87719400193977926</v>
      </c>
      <c r="T17">
        <v>4.50815976918222E-3</v>
      </c>
      <c r="U17">
        <v>4.50815976918222E-3</v>
      </c>
      <c r="V17">
        <v>-0.39172404581693032</v>
      </c>
      <c r="W17">
        <v>-6.569870573549701E-4</v>
      </c>
      <c r="X17">
        <v>5.6623742505239859E-4</v>
      </c>
      <c r="Y17">
        <v>0.39184311028228808</v>
      </c>
      <c r="Z17">
        <v>0</v>
      </c>
      <c r="AA17">
        <v>3.8511727118272499E-3</v>
      </c>
      <c r="AB17">
        <v>4.50815976918222E-3</v>
      </c>
      <c r="AC17">
        <v>-1.31397411470994E-3</v>
      </c>
      <c r="AD17">
        <v>0.1082175740916102</v>
      </c>
      <c r="AE17">
        <v>0.14197720737684799</v>
      </c>
      <c r="AF17">
        <v>3.1941856544722802E-3</v>
      </c>
      <c r="AG17">
        <v>-1.31397411470994E-3</v>
      </c>
      <c r="AH17">
        <v>-1.31397411470994E-3</v>
      </c>
      <c r="AI17">
        <v>-2.5622495236843838E-2</v>
      </c>
      <c r="AJ17">
        <v>-9.2923595426268161E-4</v>
      </c>
      <c r="AK17">
        <v>-0.15124504319377441</v>
      </c>
      <c r="AL17">
        <v>1.3794255691626489</v>
      </c>
      <c r="AM17">
        <v>-0.1074518888780704</v>
      </c>
      <c r="AN17">
        <v>-2.3833033329384062E-2</v>
      </c>
      <c r="AO17">
        <v>-3.9419223441298206E-3</v>
      </c>
      <c r="AP17">
        <v>5.9627789391256724E-3</v>
      </c>
      <c r="AQ17">
        <v>7.4521023416714701E-3</v>
      </c>
    </row>
    <row r="18" spans="1:43" x14ac:dyDescent="0.2">
      <c r="A18" s="1" t="s">
        <v>10</v>
      </c>
      <c r="B18">
        <v>0.1176621110528959</v>
      </c>
      <c r="C18">
        <v>3.1941856544722802E-3</v>
      </c>
      <c r="D18">
        <v>4.50815976918222E-3</v>
      </c>
      <c r="E18">
        <v>11.14835579881354</v>
      </c>
      <c r="F18">
        <v>0.21593412965187911</v>
      </c>
      <c r="G18">
        <v>6.3883713089445604E-3</v>
      </c>
      <c r="H18">
        <v>0.22758218852701809</v>
      </c>
      <c r="I18">
        <v>1.5696581234477081</v>
      </c>
      <c r="J18">
        <v>8.3593324810094689E-3</v>
      </c>
      <c r="K18">
        <v>1.7284902387071342E-2</v>
      </c>
      <c r="L18">
        <v>-0.74819956017112599</v>
      </c>
      <c r="M18">
        <v>-3.3168872134484863E-2</v>
      </c>
      <c r="N18">
        <v>0.57962714234068358</v>
      </c>
      <c r="O18">
        <v>-0.1071579003499257</v>
      </c>
      <c r="P18">
        <v>-0.26177862846277739</v>
      </c>
      <c r="Q18">
        <v>2.5371985971173092E-3</v>
      </c>
      <c r="R18">
        <v>-3.2849352867748509E-3</v>
      </c>
      <c r="S18">
        <v>5.2993757213136974E-3</v>
      </c>
      <c r="T18">
        <v>-1.2551764090810019E-2</v>
      </c>
      <c r="U18">
        <v>-3.2849352867748509E-3</v>
      </c>
      <c r="V18">
        <v>-1.461462525931545</v>
      </c>
      <c r="W18">
        <v>-4.1234216087349621E-3</v>
      </c>
      <c r="X18">
        <v>-3.2849352867748509E-3</v>
      </c>
      <c r="Y18">
        <v>0.84626253474113045</v>
      </c>
      <c r="Z18">
        <v>5.0754916987751386</v>
      </c>
      <c r="AA18">
        <v>-8.4072603710199215E-2</v>
      </c>
      <c r="AB18">
        <v>-2.7390217513066629E-2</v>
      </c>
      <c r="AC18">
        <v>-9.9524564927336842E-2</v>
      </c>
      <c r="AD18">
        <v>-0.45314336141767902</v>
      </c>
      <c r="AE18">
        <v>-2.9253280215654298</v>
      </c>
      <c r="AF18">
        <v>-2.8721338095509141</v>
      </c>
      <c r="AG18">
        <v>-3.6497286683733643E-2</v>
      </c>
      <c r="AH18">
        <v>0.1132664405472532</v>
      </c>
      <c r="AI18">
        <v>-6.0036331484973034E-3</v>
      </c>
      <c r="AJ18">
        <v>-3.13782882961923</v>
      </c>
      <c r="AK18">
        <v>-8.493282966339627E-2</v>
      </c>
      <c r="AL18">
        <v>0.75009949731634307</v>
      </c>
      <c r="AM18">
        <v>-6.0943827807998724E-3</v>
      </c>
      <c r="AN18">
        <v>-3.2494476193685089</v>
      </c>
      <c r="AO18">
        <v>-3.3756849190774208E-3</v>
      </c>
      <c r="AP18">
        <v>0.53427708591926049</v>
      </c>
      <c r="AQ18">
        <v>4.8333921166868086</v>
      </c>
    </row>
    <row r="19" spans="1:43" x14ac:dyDescent="0.2">
      <c r="A19" s="1" t="s">
        <v>3</v>
      </c>
      <c r="B19">
        <v>-9.074963230257077E-5</v>
      </c>
      <c r="C19">
        <v>-3.4664345513799912E-3</v>
      </c>
      <c r="D19">
        <v>8.7193988256251187E-2</v>
      </c>
      <c r="E19">
        <v>-11.41870357385501</v>
      </c>
      <c r="F19">
        <v>6.3883713089445604E-3</v>
      </c>
      <c r="G19">
        <v>7.582196938537461E-2</v>
      </c>
      <c r="H19">
        <v>0</v>
      </c>
      <c r="I19">
        <v>2.2359299581305961E-2</v>
      </c>
      <c r="J19">
        <v>-5.1836758637331733E-2</v>
      </c>
      <c r="K19">
        <v>-0.3325517313925091</v>
      </c>
      <c r="L19">
        <v>4.8431751872307971E-2</v>
      </c>
      <c r="M19">
        <v>-0.94733185744339277</v>
      </c>
      <c r="N19">
        <v>7.7023454236544997E-3</v>
      </c>
      <c r="O19">
        <v>-2.37422836970815E-2</v>
      </c>
      <c r="P19">
        <v>-0.12913246177078441</v>
      </c>
      <c r="Q19">
        <v>-0.89334642947674603</v>
      </c>
      <c r="R19">
        <v>-0.89278019205169334</v>
      </c>
      <c r="S19">
        <v>-0.34439923805613548</v>
      </c>
      <c r="T19">
        <v>-0.16476952250132099</v>
      </c>
      <c r="U19">
        <v>-0.32656983787524879</v>
      </c>
      <c r="V19">
        <v>-1.051179291767952E-2</v>
      </c>
      <c r="W19">
        <v>-6.1847533023669757E-2</v>
      </c>
      <c r="X19">
        <v>-5.4711425025067657E-2</v>
      </c>
      <c r="Y19">
        <v>1.0239544020771809E-2</v>
      </c>
      <c r="Z19">
        <v>-0.35588374619055169</v>
      </c>
      <c r="AA19">
        <v>-2.5011904225183819</v>
      </c>
      <c r="AB19">
        <v>-0.2252019654688053</v>
      </c>
      <c r="AC19">
        <v>-1.7081663491229221E-2</v>
      </c>
      <c r="AD19">
        <v>-2.8154949026162561</v>
      </c>
      <c r="AE19">
        <v>-0.38155730290457868</v>
      </c>
      <c r="AF19">
        <v>-0.1892160636255861</v>
      </c>
      <c r="AG19">
        <v>-0.4874409172949139</v>
      </c>
      <c r="AH19">
        <v>-3.0552082200258708</v>
      </c>
      <c r="AI19">
        <v>3.1368742998705841</v>
      </c>
      <c r="AJ19">
        <v>-0.34027960755475523</v>
      </c>
      <c r="AK19">
        <v>-2.3833033329384062E-2</v>
      </c>
      <c r="AL19">
        <v>3.6696734472221062E-3</v>
      </c>
      <c r="AM19">
        <v>0.86417231824514662</v>
      </c>
      <c r="AN19">
        <v>-0.11655895804873739</v>
      </c>
      <c r="AO19">
        <v>-1.6878424595387111E-2</v>
      </c>
      <c r="AP19">
        <v>-2.819244887397526</v>
      </c>
      <c r="AQ19">
        <v>-0.67356981818426631</v>
      </c>
    </row>
    <row r="20" spans="1:43" x14ac:dyDescent="0.2">
      <c r="A20" s="1" t="s">
        <v>14</v>
      </c>
      <c r="B20">
        <v>-6.569870573549701E-4</v>
      </c>
      <c r="C20">
        <v>4.50815976918222E-3</v>
      </c>
      <c r="D20">
        <v>0</v>
      </c>
      <c r="E20">
        <v>2.2268549949003388E-2</v>
      </c>
      <c r="F20">
        <v>0.1077420862988604</v>
      </c>
      <c r="G20">
        <v>0</v>
      </c>
      <c r="H20">
        <v>3.8511727118272499E-3</v>
      </c>
      <c r="I20">
        <v>-8.2631982915422064E-2</v>
      </c>
      <c r="J20">
        <v>1.7194152754768769E-2</v>
      </c>
      <c r="K20">
        <v>4.50815976918222E-3</v>
      </c>
      <c r="L20">
        <v>2.534398745863776</v>
      </c>
      <c r="M20">
        <v>4.50815976918222E-3</v>
      </c>
      <c r="N20">
        <v>-6.569870573549701E-4</v>
      </c>
      <c r="O20">
        <v>1.6718664962018941E-2</v>
      </c>
      <c r="P20">
        <v>-1.9709611720649112E-3</v>
      </c>
      <c r="Q20">
        <v>-2.0617108043674811E-3</v>
      </c>
      <c r="R20">
        <v>-4.4722390269966578E-2</v>
      </c>
      <c r="S20">
        <v>-0.23761926372063161</v>
      </c>
      <c r="T20">
        <v>-0.1196623940709071</v>
      </c>
      <c r="U20">
        <v>0</v>
      </c>
      <c r="V20">
        <v>-7.901994614720155E-2</v>
      </c>
      <c r="W20">
        <v>3.1941856544722802E-3</v>
      </c>
      <c r="X20">
        <v>2.4464489648147389E-3</v>
      </c>
      <c r="Y20">
        <v>-7.9295986151463937E-2</v>
      </c>
      <c r="Z20">
        <v>-0.14639562452661881</v>
      </c>
      <c r="AA20">
        <v>-0.33790595969836068</v>
      </c>
      <c r="AB20">
        <v>6.619214205212913E-2</v>
      </c>
      <c r="AC20">
        <v>0</v>
      </c>
      <c r="AD20">
        <v>0.2605402395509514</v>
      </c>
      <c r="AE20">
        <v>0.61063395779802077</v>
      </c>
      <c r="AF20">
        <v>-0.45076971356128448</v>
      </c>
      <c r="AG20">
        <v>-5.2558964588397608E-3</v>
      </c>
      <c r="AH20">
        <v>-6.6606202058522726E-3</v>
      </c>
      <c r="AI20">
        <v>0.77156545799115106</v>
      </c>
      <c r="AJ20">
        <v>-0.61694395980961791</v>
      </c>
      <c r="AK20">
        <v>-3.3756849190774208E-3</v>
      </c>
      <c r="AL20">
        <v>3.8511727118272499E-3</v>
      </c>
      <c r="AM20">
        <v>-0.46943380895677661</v>
      </c>
      <c r="AN20">
        <v>-3.2849352867748509E-3</v>
      </c>
      <c r="AO20">
        <v>3.1941856544722802E-3</v>
      </c>
      <c r="AP20">
        <v>-8.0574519248303288E-3</v>
      </c>
      <c r="AQ20">
        <v>-7.5882778093862596E-2</v>
      </c>
    </row>
    <row r="21" spans="1:43" x14ac:dyDescent="0.2">
      <c r="A21" s="1" t="s">
        <v>13</v>
      </c>
      <c r="B21">
        <v>3.1397358750907371E-2</v>
      </c>
      <c r="C21">
        <v>5.0359233781898917E-2</v>
      </c>
      <c r="D21">
        <v>8.0126890258714709E-2</v>
      </c>
      <c r="E21">
        <v>1.4090716732599059E-2</v>
      </c>
      <c r="F21">
        <v>3.3165081027130172E-2</v>
      </c>
      <c r="G21">
        <v>0.66562142282735082</v>
      </c>
      <c r="H21">
        <v>1.089653107812678E-2</v>
      </c>
      <c r="I21">
        <v>2.4464489648147389E-3</v>
      </c>
      <c r="J21">
        <v>1.789461907459769E-3</v>
      </c>
      <c r="K21">
        <v>0.1470015501067905</v>
      </c>
      <c r="L21">
        <v>0</v>
      </c>
      <c r="M21">
        <v>-4.1005446452915872E-2</v>
      </c>
      <c r="N21">
        <v>3.1941856544722802E-3</v>
      </c>
      <c r="O21">
        <v>2.5371985971173092E-3</v>
      </c>
      <c r="P21">
        <v>-4.7916575924438889E-2</v>
      </c>
      <c r="Q21">
        <v>-5.0120867906954913E-2</v>
      </c>
      <c r="R21">
        <v>0.82881431855757626</v>
      </c>
      <c r="S21">
        <v>-0.1085843637281752</v>
      </c>
      <c r="T21">
        <v>-7.8613468355517302E-2</v>
      </c>
      <c r="U21">
        <v>2.101979472800437E-2</v>
      </c>
      <c r="V21">
        <v>-0.62869313462623244</v>
      </c>
      <c r="W21">
        <v>-0.46701289073055358</v>
      </c>
      <c r="X21">
        <v>-0.63166234175362568</v>
      </c>
      <c r="Y21">
        <v>-3.022140463832863E-2</v>
      </c>
      <c r="Z21">
        <v>-2.62794822941988E-3</v>
      </c>
      <c r="AA21">
        <v>-0.39014161391266738</v>
      </c>
      <c r="AB21">
        <v>-9.1978188029695797E-3</v>
      </c>
      <c r="AC21">
        <v>-7.4127048217572072E-2</v>
      </c>
      <c r="AD21">
        <v>4.50815976918222E-3</v>
      </c>
      <c r="AE21">
        <v>-6.569870573549701E-4</v>
      </c>
      <c r="AF21">
        <v>-0.51628692003217624</v>
      </c>
      <c r="AG21">
        <v>0.18487802979894491</v>
      </c>
      <c r="AH21">
        <v>-1.180402740115249E-2</v>
      </c>
      <c r="AI21">
        <v>-6.569870573549701E-4</v>
      </c>
      <c r="AJ21">
        <v>-0.38588396340915587</v>
      </c>
      <c r="AK21">
        <v>-0.54215613342733615</v>
      </c>
      <c r="AL21">
        <v>1.6987122751571969E-3</v>
      </c>
      <c r="AM21">
        <v>-0.25618905532067382</v>
      </c>
      <c r="AN21">
        <v>-0.96042811932801841</v>
      </c>
      <c r="AO21">
        <v>3.2585104392080382</v>
      </c>
      <c r="AP21">
        <v>0.42204392973136029</v>
      </c>
      <c r="AQ21">
        <v>-9.4383355983061936E-3</v>
      </c>
    </row>
    <row r="22" spans="1:43" x14ac:dyDescent="0.2">
      <c r="A22" s="1" t="s">
        <v>12</v>
      </c>
      <c r="B22">
        <v>1.581116863899323E-2</v>
      </c>
      <c r="C22">
        <v>0</v>
      </c>
      <c r="D22">
        <v>3.1557118384275537E-2</v>
      </c>
      <c r="E22">
        <v>0</v>
      </c>
      <c r="F22">
        <v>0</v>
      </c>
      <c r="G22">
        <v>3.8511727118272499E-3</v>
      </c>
      <c r="H22">
        <v>-1.31397411470994E-3</v>
      </c>
      <c r="I22">
        <v>0</v>
      </c>
      <c r="J22">
        <v>0</v>
      </c>
      <c r="K22">
        <v>4.50815976918222E-3</v>
      </c>
      <c r="L22">
        <v>-6.569870573549701E-4</v>
      </c>
      <c r="M22">
        <v>-1.31397411470994E-3</v>
      </c>
      <c r="N22">
        <v>0.25750202242249259</v>
      </c>
      <c r="O22">
        <v>-4.8573562981793862E-2</v>
      </c>
      <c r="P22">
        <v>1.069717747496256</v>
      </c>
      <c r="Q22">
        <v>-5.7157873989882403E-2</v>
      </c>
      <c r="R22">
        <v>4.50815976918222E-3</v>
      </c>
      <c r="S22">
        <v>0</v>
      </c>
      <c r="T22">
        <v>-6.569870573549701E-4</v>
      </c>
      <c r="U22">
        <v>0</v>
      </c>
      <c r="V22">
        <v>-2.4399270754436458E-2</v>
      </c>
      <c r="W22">
        <v>-2.8250443466263719E-2</v>
      </c>
      <c r="X22">
        <v>-2.62794822941988E-3</v>
      </c>
      <c r="Y22">
        <v>3.8511727118272499E-3</v>
      </c>
      <c r="Z22">
        <v>-0.67957512657070984</v>
      </c>
      <c r="AA22">
        <v>-6.569870573549701E-3</v>
      </c>
      <c r="AB22">
        <v>0</v>
      </c>
      <c r="AC22">
        <v>-1.31397411470994E-3</v>
      </c>
      <c r="AD22">
        <v>0</v>
      </c>
      <c r="AE22">
        <v>5.6623742505239859E-4</v>
      </c>
      <c r="AF22">
        <v>0</v>
      </c>
      <c r="AG22">
        <v>3.8511727118272499E-3</v>
      </c>
      <c r="AH22">
        <v>0</v>
      </c>
      <c r="AI22">
        <v>4.50815976918222E-3</v>
      </c>
      <c r="AJ22">
        <v>-4.0326719764323922E-3</v>
      </c>
      <c r="AK22">
        <v>4.50815976918222E-3</v>
      </c>
      <c r="AL22">
        <v>0</v>
      </c>
      <c r="AM22">
        <v>0</v>
      </c>
      <c r="AN22">
        <v>-3.6791275211878333E-2</v>
      </c>
      <c r="AO22">
        <v>0</v>
      </c>
      <c r="AP22">
        <v>1.0898826196418651E-3</v>
      </c>
      <c r="AQ22">
        <v>1.0898826196418651E-3</v>
      </c>
    </row>
    <row r="23" spans="1:43" x14ac:dyDescent="0.2">
      <c r="A23" s="1" t="s">
        <v>7</v>
      </c>
      <c r="B23">
        <v>0</v>
      </c>
      <c r="C23">
        <v>-3.9201827128928501E-3</v>
      </c>
      <c r="D23">
        <v>0</v>
      </c>
      <c r="E23">
        <v>-1.31397411470994E-3</v>
      </c>
      <c r="F23">
        <v>5.7313842515895894E-3</v>
      </c>
      <c r="G23">
        <v>5.8809315895210962E-2</v>
      </c>
      <c r="H23">
        <v>-1.31397411470994E-3</v>
      </c>
      <c r="I23">
        <v>-4.7916575924438889E-2</v>
      </c>
      <c r="J23">
        <v>-1.575919848076595</v>
      </c>
      <c r="K23">
        <v>0.21013752650657849</v>
      </c>
      <c r="L23">
        <v>9.0163195383644399E-3</v>
      </c>
      <c r="M23">
        <v>-5.9128835161947309E-3</v>
      </c>
      <c r="N23">
        <v>4.50815976918222E-3</v>
      </c>
      <c r="O23">
        <v>0.19201413779754711</v>
      </c>
      <c r="P23">
        <v>1.286749225019169E-2</v>
      </c>
      <c r="Q23">
        <v>1.3524479307546661E-2</v>
      </c>
      <c r="R23">
        <v>-1.9709611720649112E-3</v>
      </c>
      <c r="S23">
        <v>-6.569870573549701E-4</v>
      </c>
      <c r="T23">
        <v>-5.9128835161947309E-3</v>
      </c>
      <c r="U23">
        <v>-0.44245006923539432</v>
      </c>
      <c r="V23">
        <v>-7.2268576309046702E-3</v>
      </c>
      <c r="W23">
        <v>-0.23828685403136679</v>
      </c>
      <c r="X23">
        <v>-0.18626859612942989</v>
      </c>
      <c r="Y23">
        <v>-5.9128835161947309E-3</v>
      </c>
      <c r="Z23">
        <v>4.50815976918222E-3</v>
      </c>
      <c r="AA23">
        <v>-2.62794822941988E-3</v>
      </c>
      <c r="AB23">
        <v>-0.96312128645114925</v>
      </c>
      <c r="AC23">
        <v>0</v>
      </c>
      <c r="AD23">
        <v>0</v>
      </c>
      <c r="AE23">
        <v>0</v>
      </c>
      <c r="AF23">
        <v>0</v>
      </c>
      <c r="AG23">
        <v>0.34706207632042879</v>
      </c>
      <c r="AH23">
        <v>-7.8838446882596412E-3</v>
      </c>
      <c r="AI23">
        <v>4.0721824233944048E-2</v>
      </c>
      <c r="AJ23">
        <v>0</v>
      </c>
      <c r="AK23">
        <v>-6.3818494195734682E-2</v>
      </c>
      <c r="AL23">
        <v>4.50815976918222E-3</v>
      </c>
      <c r="AM23">
        <v>4.50815976918222E-3</v>
      </c>
      <c r="AN23">
        <v>1.089653107812678E-2</v>
      </c>
      <c r="AO23">
        <v>-9.9455554926271197E-3</v>
      </c>
      <c r="AP23">
        <v>-3.2531918720981722E-4</v>
      </c>
      <c r="AQ23">
        <v>2.1797652392837289E-3</v>
      </c>
    </row>
    <row r="25" spans="1:43" x14ac:dyDescent="0.2">
      <c r="A25" s="5" t="s">
        <v>23</v>
      </c>
    </row>
    <row r="26" spans="1:43" x14ac:dyDescent="0.2">
      <c r="A26" s="1" t="s">
        <v>22</v>
      </c>
      <c r="B26" s="1">
        <f>AQ2+1</f>
        <v>1066</v>
      </c>
      <c r="C26" s="1">
        <f t="shared" ref="C26:Y26" si="1">B26+1</f>
        <v>1067</v>
      </c>
      <c r="D26" s="1">
        <f t="shared" si="1"/>
        <v>1068</v>
      </c>
      <c r="E26" s="1">
        <f t="shared" si="1"/>
        <v>1069</v>
      </c>
      <c r="F26" s="1">
        <f t="shared" si="1"/>
        <v>1070</v>
      </c>
      <c r="G26" s="1">
        <f t="shared" si="1"/>
        <v>1071</v>
      </c>
      <c r="H26" s="1">
        <f t="shared" si="1"/>
        <v>1072</v>
      </c>
      <c r="I26" s="1">
        <f t="shared" si="1"/>
        <v>1073</v>
      </c>
      <c r="J26" s="1">
        <f t="shared" si="1"/>
        <v>1074</v>
      </c>
      <c r="K26" s="1">
        <f t="shared" si="1"/>
        <v>1075</v>
      </c>
      <c r="L26" s="1">
        <f t="shared" si="1"/>
        <v>1076</v>
      </c>
      <c r="M26" s="1">
        <f t="shared" si="1"/>
        <v>1077</v>
      </c>
      <c r="N26" s="1">
        <f t="shared" si="1"/>
        <v>1078</v>
      </c>
      <c r="O26" s="1">
        <f t="shared" si="1"/>
        <v>1079</v>
      </c>
      <c r="P26" s="1">
        <f t="shared" si="1"/>
        <v>1080</v>
      </c>
      <c r="Q26" s="1">
        <f t="shared" si="1"/>
        <v>1081</v>
      </c>
      <c r="R26" s="1">
        <f t="shared" si="1"/>
        <v>1082</v>
      </c>
      <c r="S26" s="1">
        <f t="shared" si="1"/>
        <v>1083</v>
      </c>
      <c r="T26" s="1">
        <f t="shared" si="1"/>
        <v>1084</v>
      </c>
      <c r="U26" s="1">
        <f t="shared" si="1"/>
        <v>1085</v>
      </c>
      <c r="V26" s="1">
        <f t="shared" si="1"/>
        <v>1086</v>
      </c>
      <c r="W26" s="1">
        <f t="shared" si="1"/>
        <v>1087</v>
      </c>
      <c r="X26" s="1">
        <f t="shared" si="1"/>
        <v>1088</v>
      </c>
      <c r="Y26" s="1">
        <f t="shared" si="1"/>
        <v>1089</v>
      </c>
      <c r="Z26" s="1">
        <f t="shared" ref="Z26:AQ26" si="2">Y26+1</f>
        <v>1090</v>
      </c>
      <c r="AA26" s="1">
        <f t="shared" si="2"/>
        <v>1091</v>
      </c>
      <c r="AB26" s="1">
        <f t="shared" si="2"/>
        <v>1092</v>
      </c>
      <c r="AC26" s="1">
        <f t="shared" si="2"/>
        <v>1093</v>
      </c>
      <c r="AD26" s="1">
        <f t="shared" si="2"/>
        <v>1094</v>
      </c>
      <c r="AE26" s="1">
        <f t="shared" si="2"/>
        <v>1095</v>
      </c>
      <c r="AF26" s="1">
        <f t="shared" si="2"/>
        <v>1096</v>
      </c>
      <c r="AG26" s="1">
        <f t="shared" si="2"/>
        <v>1097</v>
      </c>
      <c r="AH26" s="1">
        <f t="shared" si="2"/>
        <v>1098</v>
      </c>
      <c r="AI26" s="1">
        <f t="shared" si="2"/>
        <v>1099</v>
      </c>
      <c r="AJ26" s="1">
        <f t="shared" si="2"/>
        <v>1100</v>
      </c>
      <c r="AK26" s="1">
        <f t="shared" si="2"/>
        <v>1101</v>
      </c>
      <c r="AL26" s="1">
        <f t="shared" si="2"/>
        <v>1102</v>
      </c>
      <c r="AM26" s="1">
        <f t="shared" si="2"/>
        <v>1103</v>
      </c>
      <c r="AN26" s="1">
        <f t="shared" si="2"/>
        <v>1104</v>
      </c>
      <c r="AO26" s="1">
        <f t="shared" si="2"/>
        <v>1105</v>
      </c>
      <c r="AP26" s="1">
        <f t="shared" si="2"/>
        <v>1106</v>
      </c>
      <c r="AQ26" s="1">
        <f t="shared" si="2"/>
        <v>1107</v>
      </c>
    </row>
    <row r="27" spans="1:43" x14ac:dyDescent="0.2">
      <c r="A27" t="s">
        <v>21</v>
      </c>
      <c r="B27" s="4" t="s">
        <v>14</v>
      </c>
      <c r="C27" s="4" t="s">
        <v>9</v>
      </c>
      <c r="D27" s="4" t="s">
        <v>10</v>
      </c>
      <c r="E27" s="4" t="s">
        <v>3</v>
      </c>
      <c r="F27" s="4" t="s">
        <v>1</v>
      </c>
      <c r="G27" s="4" t="s">
        <v>10</v>
      </c>
      <c r="H27" s="4" t="s">
        <v>8</v>
      </c>
      <c r="I27" s="4" t="s">
        <v>1</v>
      </c>
      <c r="J27" s="4" t="s">
        <v>14</v>
      </c>
      <c r="K27" s="4" t="s">
        <v>2</v>
      </c>
      <c r="L27" s="4" t="s">
        <v>14</v>
      </c>
      <c r="M27" s="4" t="s">
        <v>9</v>
      </c>
      <c r="N27" s="4" t="s">
        <v>17</v>
      </c>
      <c r="O27" s="4" t="s">
        <v>0</v>
      </c>
      <c r="P27" s="4" t="s">
        <v>9</v>
      </c>
      <c r="Q27" s="4" t="s">
        <v>15</v>
      </c>
      <c r="R27" s="4" t="s">
        <v>2</v>
      </c>
      <c r="S27" s="4" t="s">
        <v>17</v>
      </c>
      <c r="T27" s="4" t="s">
        <v>18</v>
      </c>
      <c r="U27" s="4" t="s">
        <v>5</v>
      </c>
      <c r="V27" s="4" t="s">
        <v>5</v>
      </c>
      <c r="W27" s="4" t="s">
        <v>8</v>
      </c>
      <c r="X27" s="4" t="s">
        <v>10</v>
      </c>
      <c r="Y27" s="4" t="s">
        <v>19</v>
      </c>
      <c r="Z27" s="4" t="s">
        <v>12</v>
      </c>
      <c r="AA27" s="4" t="s">
        <v>10</v>
      </c>
      <c r="AB27" s="4" t="s">
        <v>17</v>
      </c>
      <c r="AC27" s="4" t="s">
        <v>14</v>
      </c>
      <c r="AD27" s="4" t="s">
        <v>13</v>
      </c>
      <c r="AE27" s="4" t="s">
        <v>17</v>
      </c>
      <c r="AF27" s="4" t="s">
        <v>6</v>
      </c>
      <c r="AG27" s="4" t="s">
        <v>13</v>
      </c>
      <c r="AH27" s="4" t="s">
        <v>2</v>
      </c>
      <c r="AI27" s="4" t="s">
        <v>19</v>
      </c>
      <c r="AJ27" s="4" t="s">
        <v>11</v>
      </c>
      <c r="AK27" s="4" t="s">
        <v>8</v>
      </c>
      <c r="AL27" s="4" t="s">
        <v>0</v>
      </c>
      <c r="AM27" s="4" t="s">
        <v>2</v>
      </c>
      <c r="AN27" s="4" t="s">
        <v>14</v>
      </c>
      <c r="AO27" s="4" t="s">
        <v>13</v>
      </c>
      <c r="AP27" s="4" t="s">
        <v>15</v>
      </c>
      <c r="AQ27" s="4" t="s">
        <v>10</v>
      </c>
    </row>
    <row r="28" spans="1:43" x14ac:dyDescent="0.2">
      <c r="A28" s="1" t="s">
        <v>17</v>
      </c>
      <c r="B28">
        <v>-0.63437652034897818</v>
      </c>
      <c r="C28">
        <v>0.1823781931392201</v>
      </c>
      <c r="D28">
        <v>-2.6072090617825679E-2</v>
      </c>
      <c r="E28">
        <v>-2.331549632787592</v>
      </c>
      <c r="F28">
        <v>0.8501921294145125</v>
      </c>
      <c r="G28">
        <v>-2.9627254201642791E-2</v>
      </c>
      <c r="H28">
        <v>0.89735905377083136</v>
      </c>
      <c r="I28">
        <v>0.12732603399265191</v>
      </c>
      <c r="J28">
        <v>6.7896656248386993</v>
      </c>
      <c r="K28">
        <v>3.6771368945475051E-2</v>
      </c>
      <c r="L28">
        <v>0.39105596402526271</v>
      </c>
      <c r="M28">
        <v>0.13334309865500579</v>
      </c>
      <c r="N28">
        <v>0.88650266212566464</v>
      </c>
      <c r="O28">
        <v>-4.414824771817602E-2</v>
      </c>
      <c r="P28">
        <v>0.14534964913811049</v>
      </c>
      <c r="Q28">
        <v>0</v>
      </c>
      <c r="R28">
        <v>-2.8205260644556291E-3</v>
      </c>
      <c r="S28">
        <v>2.0691614251464898</v>
      </c>
      <c r="T28">
        <v>-2.6384295495064029E-3</v>
      </c>
      <c r="U28">
        <v>1.9941230733473252E-2</v>
      </c>
      <c r="V28">
        <v>1.437380517744463E-3</v>
      </c>
      <c r="W28">
        <v>-0.21927627923153259</v>
      </c>
      <c r="X28">
        <v>-0.10881097941482749</v>
      </c>
      <c r="Y28">
        <v>0</v>
      </c>
      <c r="Z28">
        <v>1.437380517744463E-3</v>
      </c>
      <c r="AA28">
        <v>-7.4348690358144343E-2</v>
      </c>
      <c r="AB28">
        <v>2.6583547133311072</v>
      </c>
      <c r="AC28">
        <v>-0.235087772497446</v>
      </c>
      <c r="AD28">
        <v>-0.27157220724969572</v>
      </c>
      <c r="AE28">
        <v>0.29973566756819991</v>
      </c>
      <c r="AF28">
        <v>5.567425556028625E-3</v>
      </c>
      <c r="AG28">
        <v>-5.466318271250295E-2</v>
      </c>
      <c r="AH28">
        <v>7.0048060737730863E-3</v>
      </c>
      <c r="AI28">
        <v>-3.839478581268345E-3</v>
      </c>
      <c r="AJ28">
        <v>-3.05685755043815E-3</v>
      </c>
      <c r="AK28">
        <v>4.9215739031360839E-2</v>
      </c>
      <c r="AL28">
        <v>3.5969356312795527E-2</v>
      </c>
      <c r="AM28">
        <v>0</v>
      </c>
      <c r="AN28">
        <v>1.535003465604398E-2</v>
      </c>
      <c r="AO28">
        <v>0.22928340031398639</v>
      </c>
      <c r="AP28">
        <v>1.377328066156366E-2</v>
      </c>
      <c r="AQ28">
        <v>4.1842800093174599E-4</v>
      </c>
    </row>
    <row r="29" spans="1:43" x14ac:dyDescent="0.2">
      <c r="A29" s="1" t="s">
        <v>19</v>
      </c>
      <c r="B29">
        <v>0</v>
      </c>
      <c r="C29">
        <v>7.9201793913270483E-3</v>
      </c>
      <c r="D29">
        <v>5.8200210766799114E-4</v>
      </c>
      <c r="E29">
        <v>-0.74516310822603427</v>
      </c>
      <c r="F29">
        <v>7.303859150283234E-3</v>
      </c>
      <c r="G29">
        <v>-0.63505191235860958</v>
      </c>
      <c r="H29">
        <v>0</v>
      </c>
      <c r="I29">
        <v>3.2695558878224187E-2</v>
      </c>
      <c r="J29">
        <v>8.6242831064667746E-3</v>
      </c>
      <c r="K29">
        <v>-1.0317386712043099E-2</v>
      </c>
      <c r="L29">
        <v>6.4372165239635654E-2</v>
      </c>
      <c r="M29">
        <v>-4.0940197187457887E-2</v>
      </c>
      <c r="N29">
        <v>9.0427111073985208E-3</v>
      </c>
      <c r="O29">
        <v>-5.4047206429287328E-3</v>
      </c>
      <c r="P29">
        <v>1.437380517744463E-3</v>
      </c>
      <c r="Q29">
        <v>-2.0142718850271812E-2</v>
      </c>
      <c r="R29">
        <v>3.7116170373524171E-3</v>
      </c>
      <c r="S29">
        <v>0</v>
      </c>
      <c r="T29">
        <v>4.1842800093174599E-4</v>
      </c>
      <c r="U29">
        <v>0.63291978320880427</v>
      </c>
      <c r="V29">
        <v>-5.5070098780614751E-2</v>
      </c>
      <c r="W29">
        <v>0</v>
      </c>
      <c r="X29">
        <v>1.437380517744463E-3</v>
      </c>
      <c r="Y29">
        <v>2.9785618342688309</v>
      </c>
      <c r="Z29">
        <v>-0.60624190413438239</v>
      </c>
      <c r="AA29">
        <v>-6.0052451588097017E-4</v>
      </c>
      <c r="AB29">
        <v>0</v>
      </c>
      <c r="AC29">
        <v>6.5863780728413418E-3</v>
      </c>
      <c r="AD29">
        <v>-1.018952516812717E-3</v>
      </c>
      <c r="AE29">
        <v>0</v>
      </c>
      <c r="AF29">
        <v>4.1842800093174599E-4</v>
      </c>
      <c r="AG29">
        <v>1.41917086624954E-2</v>
      </c>
      <c r="AH29">
        <v>8.7327530485333711E-3</v>
      </c>
      <c r="AI29">
        <v>-0.2545469227363526</v>
      </c>
      <c r="AJ29">
        <v>-1.619477032693687E-3</v>
      </c>
      <c r="AK29">
        <v>0</v>
      </c>
      <c r="AL29">
        <v>0.23643545953352471</v>
      </c>
      <c r="AM29">
        <v>-1.619477032693687E-3</v>
      </c>
      <c r="AN29">
        <v>1.437380517744463E-3</v>
      </c>
      <c r="AO29">
        <v>0</v>
      </c>
      <c r="AP29">
        <v>4.3121415532333864E-3</v>
      </c>
      <c r="AQ29">
        <v>1.2552840027952371E-3</v>
      </c>
    </row>
    <row r="30" spans="1:43" x14ac:dyDescent="0.2">
      <c r="A30" s="1" t="s">
        <v>1</v>
      </c>
      <c r="B30">
        <v>1.0898826196418651E-3</v>
      </c>
      <c r="C30">
        <v>1.1983943675980691</v>
      </c>
      <c r="D30">
        <v>-3.1555821849410817E-2</v>
      </c>
      <c r="E30">
        <v>-6.5679879063124363E-2</v>
      </c>
      <c r="F30">
        <v>5.829313737613858</v>
      </c>
      <c r="G30">
        <v>-7.9089275014979019E-2</v>
      </c>
      <c r="H30">
        <v>-7.0547290053665695E-2</v>
      </c>
      <c r="I30">
        <v>-0.58823669929368805</v>
      </c>
      <c r="J30">
        <v>2.2633895254012951E-2</v>
      </c>
      <c r="K30">
        <v>0</v>
      </c>
      <c r="L30">
        <v>-0.1816292710804954</v>
      </c>
      <c r="M30">
        <v>-0.73240628744041936</v>
      </c>
      <c r="N30">
        <v>-0.38392815895426091</v>
      </c>
      <c r="O30">
        <v>0</v>
      </c>
      <c r="P30">
        <v>-0.55367874109556758</v>
      </c>
      <c r="Q30">
        <v>-0.15317222718262191</v>
      </c>
      <c r="R30">
        <v>1.437380517744463E-3</v>
      </c>
      <c r="S30">
        <v>-1.1390574199889109E-2</v>
      </c>
      <c r="T30">
        <v>1.437380517744463E-3</v>
      </c>
      <c r="U30">
        <v>4.7305695541651344E-3</v>
      </c>
      <c r="V30">
        <v>-1.018952516812717E-3</v>
      </c>
      <c r="W30">
        <v>0</v>
      </c>
      <c r="X30">
        <v>0</v>
      </c>
      <c r="Y30">
        <v>-1.018952516812717E-3</v>
      </c>
      <c r="Z30">
        <v>0</v>
      </c>
      <c r="AA30">
        <v>0</v>
      </c>
      <c r="AB30">
        <v>-7.3147641326382377E-3</v>
      </c>
      <c r="AC30">
        <v>-5.4023874992923333E-2</v>
      </c>
      <c r="AD30">
        <v>-0.34988429789850961</v>
      </c>
      <c r="AE30">
        <v>1.855808518676209E-3</v>
      </c>
      <c r="AF30">
        <v>1.006166362421124E-2</v>
      </c>
      <c r="AG30">
        <v>-0.1157421589157179</v>
      </c>
      <c r="AH30">
        <v>1.437380517744463E-3</v>
      </c>
      <c r="AI30">
        <v>1.437380517744463E-3</v>
      </c>
      <c r="AJ30">
        <v>-4.3760723251913519E-2</v>
      </c>
      <c r="AK30">
        <v>0</v>
      </c>
      <c r="AL30">
        <v>-6.9739025391038212E-3</v>
      </c>
      <c r="AM30">
        <v>0</v>
      </c>
      <c r="AN30">
        <v>0</v>
      </c>
      <c r="AO30">
        <v>1.437380517744463E-3</v>
      </c>
      <c r="AP30">
        <v>5.912226984077739E-3</v>
      </c>
      <c r="AQ30">
        <v>0</v>
      </c>
    </row>
    <row r="31" spans="1:43" x14ac:dyDescent="0.2">
      <c r="A31" s="1" t="s">
        <v>9</v>
      </c>
      <c r="B31">
        <v>-8.6342360045059019E-2</v>
      </c>
      <c r="C31">
        <v>2.0545194287967519</v>
      </c>
      <c r="D31">
        <v>-2.825144515398843</v>
      </c>
      <c r="E31">
        <v>-2.247712357169028E-2</v>
      </c>
      <c r="F31">
        <v>-1.616763431678468</v>
      </c>
      <c r="G31">
        <v>-1.1983223487118039E-3</v>
      </c>
      <c r="H31">
        <v>-4.4281667453190997E-3</v>
      </c>
      <c r="I31">
        <v>-0.24526153832751421</v>
      </c>
      <c r="J31">
        <v>2.8747610354889251E-3</v>
      </c>
      <c r="K31">
        <v>8.6242831064667746E-3</v>
      </c>
      <c r="L31">
        <v>-6.0052451588097017E-4</v>
      </c>
      <c r="M31">
        <v>2.3337085120083572</v>
      </c>
      <c r="N31">
        <v>-1.768638581571463E-2</v>
      </c>
      <c r="O31">
        <v>-0.73659419971352746</v>
      </c>
      <c r="P31">
        <v>3.5931144311870331</v>
      </c>
      <c r="Q31">
        <v>-6.0052451588097017E-4</v>
      </c>
      <c r="R31">
        <v>0</v>
      </c>
      <c r="S31">
        <v>-0.43012582363888241</v>
      </c>
      <c r="T31">
        <v>-0.2442580375780361</v>
      </c>
      <c r="U31">
        <v>0</v>
      </c>
      <c r="V31">
        <v>0</v>
      </c>
      <c r="W31">
        <v>4.1842800093174599E-4</v>
      </c>
      <c r="X31">
        <v>0</v>
      </c>
      <c r="Y31">
        <v>0</v>
      </c>
      <c r="Z31">
        <v>-2.0379050336254332E-3</v>
      </c>
      <c r="AA31">
        <v>-9.1705726513144487E-3</v>
      </c>
      <c r="AB31">
        <v>-0.42936259420990153</v>
      </c>
      <c r="AC31">
        <v>-2.6384295495064029E-3</v>
      </c>
      <c r="AD31">
        <v>0</v>
      </c>
      <c r="AE31">
        <v>-6.0865976153596499E-2</v>
      </c>
      <c r="AF31">
        <v>-2.9511147354594321E-2</v>
      </c>
      <c r="AG31">
        <v>0</v>
      </c>
      <c r="AH31">
        <v>0</v>
      </c>
      <c r="AI31">
        <v>0</v>
      </c>
      <c r="AJ31">
        <v>0</v>
      </c>
      <c r="AK31">
        <v>-1.018952516812717E-3</v>
      </c>
      <c r="AL31">
        <v>4.1842800093174599E-4</v>
      </c>
      <c r="AM31">
        <v>0</v>
      </c>
      <c r="AN31">
        <v>-1.619477032693687E-3</v>
      </c>
      <c r="AO31">
        <v>-0.2570859922956697</v>
      </c>
      <c r="AP31">
        <v>0</v>
      </c>
      <c r="AQ31">
        <v>0</v>
      </c>
    </row>
    <row r="32" spans="1:43" x14ac:dyDescent="0.2">
      <c r="A32" s="1" t="s">
        <v>5</v>
      </c>
      <c r="B32">
        <v>-8.3882564409826239E-3</v>
      </c>
      <c r="C32">
        <v>3.0527684007857158E-3</v>
      </c>
      <c r="D32">
        <v>-1.015761023947747E-3</v>
      </c>
      <c r="E32">
        <v>-3.2862583927192567E-2</v>
      </c>
      <c r="F32">
        <v>-8.1658916539002722E-3</v>
      </c>
      <c r="G32">
        <v>-1.201754162049385E-2</v>
      </c>
      <c r="H32">
        <v>-5.2270483111269686E-3</v>
      </c>
      <c r="I32">
        <v>-1.9123766333459091E-2</v>
      </c>
      <c r="J32">
        <v>-2.259905188482899E-2</v>
      </c>
      <c r="K32">
        <v>-0.3836803155354585</v>
      </c>
      <c r="L32">
        <v>-1.1991098715770081E-2</v>
      </c>
      <c r="M32">
        <v>-1.301005123258279E-2</v>
      </c>
      <c r="N32">
        <v>-7.9152886485192118E-3</v>
      </c>
      <c r="O32">
        <v>-1.3428479233514539E-2</v>
      </c>
      <c r="P32">
        <v>-1.301005123258279E-2</v>
      </c>
      <c r="Q32">
        <v>-0.57214380810759768</v>
      </c>
      <c r="R32">
        <v>-0.6452372144629468</v>
      </c>
      <c r="S32">
        <v>-1.180900220082085E-2</v>
      </c>
      <c r="T32">
        <v>-4.8584310980810614E-3</v>
      </c>
      <c r="U32">
        <v>-2.0569841729114282</v>
      </c>
      <c r="V32">
        <v>-0.64098165127674633</v>
      </c>
      <c r="W32">
        <v>-1.6066908783020941E-2</v>
      </c>
      <c r="X32">
        <v>-1.282795471763357E-2</v>
      </c>
      <c r="Y32">
        <v>9.2433805002217095E-2</v>
      </c>
      <c r="Z32">
        <v>-1.6066908783020941E-2</v>
      </c>
      <c r="AA32">
        <v>-1.0189525168127159E-2</v>
      </c>
      <c r="AB32">
        <v>-7.9152886485192118E-3</v>
      </c>
      <c r="AC32">
        <v>-1.037162168307639E-2</v>
      </c>
      <c r="AD32">
        <v>8.1979754365056057E-3</v>
      </c>
      <c r="AE32">
        <v>-8.7521446503827007E-3</v>
      </c>
      <c r="AF32">
        <v>-1.282795471763357E-2</v>
      </c>
      <c r="AG32">
        <v>1.0332672244724399</v>
      </c>
      <c r="AH32">
        <v>1.3643489184584521</v>
      </c>
      <c r="AI32">
        <v>0.7510873716244103</v>
      </c>
      <c r="AJ32">
        <v>-1.097214619895736E-2</v>
      </c>
      <c r="AK32">
        <v>-1.055371819802561E-2</v>
      </c>
      <c r="AL32">
        <v>-1.0925790896953479E-3</v>
      </c>
      <c r="AM32">
        <v>-5.6561714269392487E-2</v>
      </c>
      <c r="AN32">
        <v>-5.6952870999445529E-3</v>
      </c>
      <c r="AO32">
        <v>-4.4400030971493143E-3</v>
      </c>
      <c r="AP32">
        <v>-2.007303211190389E-2</v>
      </c>
      <c r="AQ32">
        <v>0</v>
      </c>
    </row>
    <row r="33" spans="1:43" x14ac:dyDescent="0.2">
      <c r="A33" s="1" t="s">
        <v>0</v>
      </c>
      <c r="B33">
        <v>-3.079125841697878E-2</v>
      </c>
      <c r="C33">
        <v>-0.82067809066086839</v>
      </c>
      <c r="D33">
        <v>-0.38285245598561712</v>
      </c>
      <c r="E33">
        <v>-0.63002388135907406</v>
      </c>
      <c r="F33">
        <v>-0.64291442614106997</v>
      </c>
      <c r="G33">
        <v>-7.7179975673480339E-2</v>
      </c>
      <c r="H33">
        <v>1.8256132476405669E-4</v>
      </c>
      <c r="I33">
        <v>3.4769683147406489</v>
      </c>
      <c r="J33">
        <v>0.1199573424597047</v>
      </c>
      <c r="K33">
        <v>0.20714549946830249</v>
      </c>
      <c r="L33">
        <v>0.12450581549892049</v>
      </c>
      <c r="M33">
        <v>-0.28112303983969172</v>
      </c>
      <c r="N33">
        <v>1.8135397184837969</v>
      </c>
      <c r="O33">
        <v>3.8703276905656452</v>
      </c>
      <c r="P33">
        <v>-0.99442070514326197</v>
      </c>
      <c r="Q33">
        <v>7.1869025887223116E-3</v>
      </c>
      <c r="R33">
        <v>2.9456604812836809E-2</v>
      </c>
      <c r="S33">
        <v>-0.18534088811784791</v>
      </c>
      <c r="T33">
        <v>-3.238954065387374E-3</v>
      </c>
      <c r="U33">
        <v>5.383389880894468E-2</v>
      </c>
      <c r="V33">
        <v>-3.8557490725783343E-2</v>
      </c>
      <c r="W33">
        <v>-4.0758100672508646E-3</v>
      </c>
      <c r="X33">
        <v>0.15248594901959001</v>
      </c>
      <c r="Y33">
        <v>-0.1650278922561709</v>
      </c>
      <c r="Z33">
        <v>0.52935081952380569</v>
      </c>
      <c r="AA33">
        <v>-0.12859738490423031</v>
      </c>
      <c r="AB33">
        <v>-0.28656592854487062</v>
      </c>
      <c r="AC33">
        <v>1.604751718117161E-2</v>
      </c>
      <c r="AD33">
        <v>6.6359467566018293E-2</v>
      </c>
      <c r="AE33">
        <v>0.20512667846580221</v>
      </c>
      <c r="AF33">
        <v>6.3171116207873731E-2</v>
      </c>
      <c r="AG33">
        <v>-0.14781416941242129</v>
      </c>
      <c r="AH33">
        <v>-3.6883778722056351E-2</v>
      </c>
      <c r="AI33">
        <v>-7.0412561338353497E-2</v>
      </c>
      <c r="AJ33">
        <v>-1.018952516812717E-3</v>
      </c>
      <c r="AK33">
        <v>3.2931890364206701E-3</v>
      </c>
      <c r="AL33">
        <v>-2.1358695753901462</v>
      </c>
      <c r="AM33">
        <v>-3.05685755043815E-3</v>
      </c>
      <c r="AN33">
        <v>1.855808518676209E-3</v>
      </c>
      <c r="AO33">
        <v>0.31893546245544657</v>
      </c>
      <c r="AP33">
        <v>1.9941230733473252E-2</v>
      </c>
      <c r="AQ33">
        <v>-1.3733543842157729</v>
      </c>
    </row>
    <row r="34" spans="1:43" x14ac:dyDescent="0.2">
      <c r="A34" s="1" t="s">
        <v>11</v>
      </c>
      <c r="B34">
        <v>-0.4883280308378054</v>
      </c>
      <c r="C34">
        <v>4.724653128095572E-3</v>
      </c>
      <c r="D34">
        <v>2.1797652392837289E-3</v>
      </c>
      <c r="E34">
        <v>2.644818392523874E-2</v>
      </c>
      <c r="F34">
        <v>-3.9768408454292817E-2</v>
      </c>
      <c r="G34">
        <v>-0.8789248570687076</v>
      </c>
      <c r="H34">
        <v>-0.43535219537263259</v>
      </c>
      <c r="I34">
        <v>-0.1192910710399705</v>
      </c>
      <c r="J34">
        <v>-0.68646797810742044</v>
      </c>
      <c r="K34">
        <v>-1.426533523537803E-2</v>
      </c>
      <c r="L34">
        <v>-1.8015735476429129E-3</v>
      </c>
      <c r="M34">
        <v>-4.2579065822000908E-3</v>
      </c>
      <c r="N34">
        <v>0</v>
      </c>
      <c r="O34">
        <v>0</v>
      </c>
      <c r="P34">
        <v>0</v>
      </c>
      <c r="Q34">
        <v>7.6053305896540578E-3</v>
      </c>
      <c r="R34">
        <v>-1.205118748999608</v>
      </c>
      <c r="S34">
        <v>-1.22274302017526E-2</v>
      </c>
      <c r="T34">
        <v>-0.41145200398247228</v>
      </c>
      <c r="U34">
        <v>-5.0947625840635823E-3</v>
      </c>
      <c r="V34">
        <v>-1.018952516812717E-3</v>
      </c>
      <c r="W34">
        <v>2.8747610354889251E-3</v>
      </c>
      <c r="X34">
        <v>-1.619477032693687E-3</v>
      </c>
      <c r="Y34">
        <v>-4.0758100672508646E-3</v>
      </c>
      <c r="Z34">
        <v>0</v>
      </c>
      <c r="AA34">
        <v>-2.0379050336254329E-2</v>
      </c>
      <c r="AB34">
        <v>0</v>
      </c>
      <c r="AC34">
        <v>1.437380517744463E-3</v>
      </c>
      <c r="AD34">
        <v>0</v>
      </c>
      <c r="AE34">
        <v>1.437380517744463E-3</v>
      </c>
      <c r="AF34">
        <v>9.4611391083302687E-3</v>
      </c>
      <c r="AG34">
        <v>0</v>
      </c>
      <c r="AH34">
        <v>0</v>
      </c>
      <c r="AI34">
        <v>0</v>
      </c>
      <c r="AJ34">
        <v>-2.5541188045000212</v>
      </c>
      <c r="AK34">
        <v>-0.101972818088669</v>
      </c>
      <c r="AL34">
        <v>0</v>
      </c>
      <c r="AM34">
        <v>-5.3659681963024862E-2</v>
      </c>
      <c r="AN34">
        <v>0</v>
      </c>
      <c r="AO34">
        <v>0</v>
      </c>
      <c r="AP34">
        <v>0</v>
      </c>
      <c r="AQ34">
        <v>1.2936424659700159E-2</v>
      </c>
    </row>
    <row r="35" spans="1:43" x14ac:dyDescent="0.2">
      <c r="A35" s="1" t="s">
        <v>15</v>
      </c>
      <c r="B35">
        <v>-1.015761023947747E-3</v>
      </c>
      <c r="C35">
        <v>-6.3910525264629526E-3</v>
      </c>
      <c r="D35">
        <v>-0.611671546661263</v>
      </c>
      <c r="E35">
        <v>-0.163881973039125</v>
      </c>
      <c r="F35">
        <v>-2.3140140418021371</v>
      </c>
      <c r="G35">
        <v>-1.249110399909191E-2</v>
      </c>
      <c r="H35">
        <v>-1.5236415359216209E-3</v>
      </c>
      <c r="I35">
        <v>0</v>
      </c>
      <c r="J35">
        <v>-0.96437084034212561</v>
      </c>
      <c r="K35">
        <v>-2.3017479885760739E-2</v>
      </c>
      <c r="L35">
        <v>-0.54222999209013045</v>
      </c>
      <c r="M35">
        <v>-7.1326676176890159E-3</v>
      </c>
      <c r="N35">
        <v>-1.732219278581618E-2</v>
      </c>
      <c r="O35">
        <v>0</v>
      </c>
      <c r="P35">
        <v>0</v>
      </c>
      <c r="Q35">
        <v>1.976734577101098</v>
      </c>
      <c r="R35">
        <v>-0.33908273628168151</v>
      </c>
      <c r="S35">
        <v>-1.6303240269003458E-2</v>
      </c>
      <c r="T35">
        <v>-3.05685755043815E-3</v>
      </c>
      <c r="U35">
        <v>-1.0728564099307529</v>
      </c>
      <c r="V35">
        <v>-1.157185257671197</v>
      </c>
      <c r="W35">
        <v>0</v>
      </c>
      <c r="X35">
        <v>1.437380517744463E-3</v>
      </c>
      <c r="Y35">
        <v>-2.0379050336254332E-3</v>
      </c>
      <c r="Z35">
        <v>0</v>
      </c>
      <c r="AA35">
        <v>0</v>
      </c>
      <c r="AB35">
        <v>-0.12736906460158959</v>
      </c>
      <c r="AC35">
        <v>-0.54929297296945145</v>
      </c>
      <c r="AD35">
        <v>-0.36484711565901518</v>
      </c>
      <c r="AE35">
        <v>-8.1516201345017327E-3</v>
      </c>
      <c r="AF35">
        <v>5.567425556028625E-3</v>
      </c>
      <c r="AG35">
        <v>-0.18899827018416701</v>
      </c>
      <c r="AH35">
        <v>-5.0947625840635823E-3</v>
      </c>
      <c r="AI35">
        <v>0</v>
      </c>
      <c r="AJ35">
        <v>-3.05685755043815E-3</v>
      </c>
      <c r="AK35">
        <v>0</v>
      </c>
      <c r="AL35">
        <v>2.7728657838076529E-2</v>
      </c>
      <c r="AM35">
        <v>0.13445506934655049</v>
      </c>
      <c r="AN35">
        <v>-3.6573820663191202E-3</v>
      </c>
      <c r="AO35">
        <v>0</v>
      </c>
      <c r="AP35">
        <v>-1.6747373566441011</v>
      </c>
      <c r="AQ35">
        <v>2.425337228670664E-2</v>
      </c>
    </row>
    <row r="36" spans="1:43" x14ac:dyDescent="0.2">
      <c r="A36" s="1" t="s">
        <v>6</v>
      </c>
      <c r="B36">
        <v>0.21456946422600259</v>
      </c>
      <c r="C36">
        <v>-0.36429140016810929</v>
      </c>
      <c r="D36">
        <v>-0.43456963048371078</v>
      </c>
      <c r="E36">
        <v>-0.45534055119471539</v>
      </c>
      <c r="F36">
        <v>-2.9045252093974809E-3</v>
      </c>
      <c r="G36">
        <v>-3.9944078290393452E-3</v>
      </c>
      <c r="H36">
        <v>-1.016309556841995E-2</v>
      </c>
      <c r="I36">
        <v>0</v>
      </c>
      <c r="J36">
        <v>-7.0784326466557194E-3</v>
      </c>
      <c r="K36">
        <v>-1.018952516812717E-3</v>
      </c>
      <c r="L36">
        <v>-1.3428479233514539E-2</v>
      </c>
      <c r="M36">
        <v>-0.49917826329616449</v>
      </c>
      <c r="N36">
        <v>4.1842800093174599E-4</v>
      </c>
      <c r="O36">
        <v>0</v>
      </c>
      <c r="P36">
        <v>-1.098942259299772</v>
      </c>
      <c r="Q36">
        <v>2.3633148598252091E-4</v>
      </c>
      <c r="R36">
        <v>0</v>
      </c>
      <c r="S36">
        <v>-1.426533523537803E-2</v>
      </c>
      <c r="T36">
        <v>-0.27628338520201151</v>
      </c>
      <c r="U36">
        <v>0</v>
      </c>
      <c r="V36">
        <v>0</v>
      </c>
      <c r="W36">
        <v>-2.9076960015603739E-2</v>
      </c>
      <c r="X36">
        <v>1.437380517744463E-3</v>
      </c>
      <c r="Y36">
        <v>1.437380517744463E-3</v>
      </c>
      <c r="Z36">
        <v>0</v>
      </c>
      <c r="AA36">
        <v>0</v>
      </c>
      <c r="AB36">
        <v>0</v>
      </c>
      <c r="AC36">
        <v>-2.0925339881102002E-2</v>
      </c>
      <c r="AD36">
        <v>0</v>
      </c>
      <c r="AE36">
        <v>4.1842800093174599E-4</v>
      </c>
      <c r="AF36">
        <v>-1.751363608214902</v>
      </c>
      <c r="AG36">
        <v>-2.0379050336254332E-3</v>
      </c>
      <c r="AH36">
        <v>0</v>
      </c>
      <c r="AI36">
        <v>0</v>
      </c>
      <c r="AJ36">
        <v>-1.180900220082085E-2</v>
      </c>
      <c r="AK36">
        <v>-1.732219278581618E-2</v>
      </c>
      <c r="AL36">
        <v>-1.018952516812717E-3</v>
      </c>
      <c r="AM36">
        <v>0</v>
      </c>
      <c r="AN36">
        <v>-0.1024997160316673</v>
      </c>
      <c r="AO36">
        <v>0</v>
      </c>
      <c r="AP36">
        <v>2.8747610354889251E-3</v>
      </c>
      <c r="AQ36">
        <v>4.1842800093174599E-4</v>
      </c>
    </row>
    <row r="37" spans="1:43" x14ac:dyDescent="0.2">
      <c r="A37" s="1" t="s">
        <v>2</v>
      </c>
      <c r="B37">
        <v>-2.6688410858869489E-2</v>
      </c>
      <c r="C37">
        <v>-1.211501069167884E-2</v>
      </c>
      <c r="D37">
        <v>1.8676247725299942E-2</v>
      </c>
      <c r="E37">
        <v>1.729536405182407E-2</v>
      </c>
      <c r="F37">
        <v>-1.027153529748988E-2</v>
      </c>
      <c r="G37">
        <v>3.4026448832587153E-2</v>
      </c>
      <c r="H37">
        <v>-0.44557141108025689</v>
      </c>
      <c r="I37">
        <v>4.1842800093174599E-4</v>
      </c>
      <c r="J37">
        <v>2.3284714906412519E-3</v>
      </c>
      <c r="K37">
        <v>-74.749859086472696</v>
      </c>
      <c r="L37">
        <v>-2.560167446423384E-2</v>
      </c>
      <c r="M37">
        <v>-5.1730246871466018E-2</v>
      </c>
      <c r="N37">
        <v>1.437380517744463E-3</v>
      </c>
      <c r="O37">
        <v>-9.7710971671954184E-3</v>
      </c>
      <c r="P37">
        <v>-5.6410521289112572E-3</v>
      </c>
      <c r="Q37">
        <v>0.42263622751887592</v>
      </c>
      <c r="R37">
        <v>-1.3542105525540931</v>
      </c>
      <c r="S37">
        <v>-2.338167291565918E-2</v>
      </c>
      <c r="T37">
        <v>-1.1482319324747401</v>
      </c>
      <c r="U37">
        <v>-1.2216119654525901</v>
      </c>
      <c r="V37">
        <v>3.682323137452681</v>
      </c>
      <c r="W37">
        <v>-0.1438937997306893</v>
      </c>
      <c r="X37">
        <v>0.56257660103809481</v>
      </c>
      <c r="Y37">
        <v>1.9995465704506561E-2</v>
      </c>
      <c r="Z37">
        <v>-0.58457272642614877</v>
      </c>
      <c r="AA37">
        <v>-0.85803558556370452</v>
      </c>
      <c r="AB37">
        <v>4.1842800093174599E-4</v>
      </c>
      <c r="AC37">
        <v>1.855808518676209E-3</v>
      </c>
      <c r="AD37">
        <v>-8.647614542830806E-3</v>
      </c>
      <c r="AE37">
        <v>-1.383145546711165E-3</v>
      </c>
      <c r="AF37">
        <v>8.0237585905858048E-3</v>
      </c>
      <c r="AG37">
        <v>0.10394072881320229</v>
      </c>
      <c r="AH37">
        <v>-2.7380032280689899</v>
      </c>
      <c r="AI37">
        <v>1.5264896150341409E-2</v>
      </c>
      <c r="AJ37">
        <v>0.79332920811666718</v>
      </c>
      <c r="AK37">
        <v>0.17522862178639381</v>
      </c>
      <c r="AL37">
        <v>7.1869025887223116E-3</v>
      </c>
      <c r="AM37">
        <v>-6.2597247821443602E-2</v>
      </c>
      <c r="AN37">
        <v>1.2552840027952371E-3</v>
      </c>
      <c r="AO37">
        <v>0.19495291263573389</v>
      </c>
      <c r="AP37">
        <v>3.6112669624046093E-2</v>
      </c>
      <c r="AQ37">
        <v>0.47538148707264</v>
      </c>
    </row>
    <row r="38" spans="1:43" x14ac:dyDescent="0.2">
      <c r="A38" s="1" t="s">
        <v>4</v>
      </c>
      <c r="B38">
        <v>-0.87299091093401526</v>
      </c>
      <c r="C38">
        <v>3.2696478589255931E-3</v>
      </c>
      <c r="D38">
        <v>-9.0732129487780804E-4</v>
      </c>
      <c r="E38">
        <v>-9.4040174649303709E-3</v>
      </c>
      <c r="F38">
        <v>-7.6978146042446949E-3</v>
      </c>
      <c r="G38">
        <v>-3.9944078290393459E-4</v>
      </c>
      <c r="H38">
        <v>-3.9944078290393459E-4</v>
      </c>
      <c r="I38">
        <v>0</v>
      </c>
      <c r="J38">
        <v>1.2552840027952371E-3</v>
      </c>
      <c r="K38">
        <v>-0.87562895320468737</v>
      </c>
      <c r="L38">
        <v>-6.0594801298430026E-3</v>
      </c>
      <c r="M38">
        <v>-1.018952516812717E-3</v>
      </c>
      <c r="N38">
        <v>0</v>
      </c>
      <c r="O38">
        <v>-6.1137151008762991E-3</v>
      </c>
      <c r="P38">
        <v>-7.1326676176890159E-3</v>
      </c>
      <c r="Q38">
        <v>0.25559012940165299</v>
      </c>
      <c r="R38">
        <v>5.7495220709778503E-3</v>
      </c>
      <c r="S38">
        <v>0</v>
      </c>
      <c r="T38">
        <v>0</v>
      </c>
      <c r="U38">
        <v>-2.0379050336254332E-3</v>
      </c>
      <c r="V38">
        <v>0</v>
      </c>
      <c r="W38">
        <v>-6.0052451588097017E-4</v>
      </c>
      <c r="X38">
        <v>-1.018952516812717E-3</v>
      </c>
      <c r="Y38">
        <v>0</v>
      </c>
      <c r="Z38">
        <v>-1.018952516812717E-3</v>
      </c>
      <c r="AA38">
        <v>-2.0379050336254332E-3</v>
      </c>
      <c r="AB38">
        <v>1.437380517744463E-3</v>
      </c>
      <c r="AC38">
        <v>0</v>
      </c>
      <c r="AD38">
        <v>1.437380517744463E-3</v>
      </c>
      <c r="AE38">
        <v>0</v>
      </c>
      <c r="AF38">
        <v>-0.12633860015195689</v>
      </c>
      <c r="AG38">
        <v>0</v>
      </c>
      <c r="AH38">
        <v>-0.32559214240810419</v>
      </c>
      <c r="AI38">
        <v>0</v>
      </c>
      <c r="AJ38">
        <v>0</v>
      </c>
      <c r="AK38">
        <v>0</v>
      </c>
      <c r="AL38">
        <v>0</v>
      </c>
      <c r="AM38">
        <v>-4.0758100672508646E-3</v>
      </c>
      <c r="AN38">
        <v>-0.21778860357726959</v>
      </c>
      <c r="AO38">
        <v>-0.1094657389017417</v>
      </c>
      <c r="AP38">
        <v>1.7829699126965189E-2</v>
      </c>
      <c r="AQ38">
        <v>1.437380517744463E-3</v>
      </c>
    </row>
    <row r="39" spans="1:43" x14ac:dyDescent="0.2">
      <c r="A39" s="1" t="s">
        <v>16</v>
      </c>
      <c r="B39">
        <v>1.4750476163012231E-2</v>
      </c>
      <c r="C39">
        <v>3.560648912759591E-3</v>
      </c>
      <c r="D39">
        <v>4.6505315324014539E-3</v>
      </c>
      <c r="E39">
        <v>-7.5931018514506676E-2</v>
      </c>
      <c r="F39">
        <v>-0.50084529463183014</v>
      </c>
      <c r="G39">
        <v>-7.9888156580786918E-4</v>
      </c>
      <c r="H39">
        <v>-1.997203914519673E-3</v>
      </c>
      <c r="I39">
        <v>-0.93105142551165643</v>
      </c>
      <c r="J39">
        <v>-0.1242658517491475</v>
      </c>
      <c r="K39">
        <v>0</v>
      </c>
      <c r="L39">
        <v>-0.4178441584660964</v>
      </c>
      <c r="M39">
        <v>0</v>
      </c>
      <c r="N39">
        <v>-2.0379050336254332E-3</v>
      </c>
      <c r="O39">
        <v>0</v>
      </c>
      <c r="P39">
        <v>-5.0947625840635823E-3</v>
      </c>
      <c r="Q39">
        <v>-0.63493164725444784</v>
      </c>
      <c r="R39">
        <v>0</v>
      </c>
      <c r="S39">
        <v>0</v>
      </c>
      <c r="T39">
        <v>-1.7267957814782891E-2</v>
      </c>
      <c r="U39">
        <v>-1.732219278581618E-2</v>
      </c>
      <c r="V39">
        <v>-1.3246382718565311E-2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.1525829070288367</v>
      </c>
      <c r="AD39">
        <v>0</v>
      </c>
      <c r="AE39">
        <v>1.437380517744463E-3</v>
      </c>
      <c r="AF39">
        <v>0.4521625190700807</v>
      </c>
      <c r="AG39">
        <v>0</v>
      </c>
      <c r="AH39">
        <v>0</v>
      </c>
      <c r="AI39">
        <v>0</v>
      </c>
      <c r="AJ39">
        <v>-0.30854506431196932</v>
      </c>
      <c r="AK39">
        <v>-2.6384295495064029E-3</v>
      </c>
      <c r="AL39">
        <v>1.437380517744463E-3</v>
      </c>
      <c r="AM39">
        <v>0</v>
      </c>
      <c r="AN39">
        <v>4.3121415532333864E-3</v>
      </c>
      <c r="AO39">
        <v>0</v>
      </c>
      <c r="AP39">
        <v>-3.8143002559366299E-2</v>
      </c>
      <c r="AQ39">
        <v>1.437380517744463E-3</v>
      </c>
    </row>
    <row r="40" spans="1:43" x14ac:dyDescent="0.2">
      <c r="A40" s="1" t="s">
        <v>8</v>
      </c>
      <c r="B40">
        <v>-2.3189646034139592E-2</v>
      </c>
      <c r="C40">
        <v>0</v>
      </c>
      <c r="D40">
        <v>1.2644832519422619E-2</v>
      </c>
      <c r="E40">
        <v>9.3751846604970285E-3</v>
      </c>
      <c r="F40">
        <v>4.1426510204275804E-3</v>
      </c>
      <c r="G40">
        <v>7.2194281835822327E-2</v>
      </c>
      <c r="H40">
        <v>1.1701235089942801</v>
      </c>
      <c r="I40">
        <v>-2.481905343340364E-2</v>
      </c>
      <c r="J40">
        <v>0.5997663979845016</v>
      </c>
      <c r="K40">
        <v>-1.037162168307639E-2</v>
      </c>
      <c r="L40">
        <v>-5.6433852725476602E-2</v>
      </c>
      <c r="M40">
        <v>-7.9152886485192118E-3</v>
      </c>
      <c r="N40">
        <v>-8.5739264558033462E-2</v>
      </c>
      <c r="O40">
        <v>4.7305695541651344E-3</v>
      </c>
      <c r="P40">
        <v>8.368560018634924E-4</v>
      </c>
      <c r="Q40">
        <v>-6.0052451588097017E-4</v>
      </c>
      <c r="R40">
        <v>-0.70036912031290011</v>
      </c>
      <c r="S40">
        <v>-0.24360358566184609</v>
      </c>
      <c r="T40">
        <v>-0.1184117995706177</v>
      </c>
      <c r="U40">
        <v>-1.8941669818509869E-2</v>
      </c>
      <c r="V40">
        <v>2.7468994915729999E-3</v>
      </c>
      <c r="W40">
        <v>2.3607278678177721</v>
      </c>
      <c r="X40">
        <v>-0.1052466155232403</v>
      </c>
      <c r="Y40">
        <v>-1.018952516812717E-3</v>
      </c>
      <c r="Z40">
        <v>0</v>
      </c>
      <c r="AA40">
        <v>4.8002562925330561E-3</v>
      </c>
      <c r="AB40">
        <v>-2.336622114832454E-2</v>
      </c>
      <c r="AC40">
        <v>-7.0280759959922889E-2</v>
      </c>
      <c r="AD40">
        <v>3.7116170373524171E-3</v>
      </c>
      <c r="AE40">
        <v>7.9307404158538361E-3</v>
      </c>
      <c r="AF40">
        <v>1.855808518676209E-3</v>
      </c>
      <c r="AG40">
        <v>2.8747610354889251E-3</v>
      </c>
      <c r="AH40">
        <v>0</v>
      </c>
      <c r="AI40">
        <v>6.2221850429428922E-3</v>
      </c>
      <c r="AJ40">
        <v>2.5774320209602011</v>
      </c>
      <c r="AK40">
        <v>-0.1007866056827993</v>
      </c>
      <c r="AL40">
        <v>-2.0379050336254332E-3</v>
      </c>
      <c r="AM40">
        <v>-5.9428595635852038E-2</v>
      </c>
      <c r="AN40">
        <v>0.16987813611449831</v>
      </c>
      <c r="AO40">
        <v>2.8747610354889251E-3</v>
      </c>
      <c r="AP40">
        <v>5.9858535569603712E-3</v>
      </c>
      <c r="AQ40">
        <v>0.10634676671124089</v>
      </c>
    </row>
    <row r="41" spans="1:43" x14ac:dyDescent="0.2">
      <c r="A41" s="1" t="s">
        <v>18</v>
      </c>
      <c r="B41">
        <v>-2.5741286101673391E-2</v>
      </c>
      <c r="C41">
        <v>0.1011737099824874</v>
      </c>
      <c r="D41">
        <v>2.0370073768379679E-3</v>
      </c>
      <c r="E41">
        <v>1.0898826196418651E-3</v>
      </c>
      <c r="F41">
        <v>-2.2484015060353722E-3</v>
      </c>
      <c r="G41">
        <v>-1.4488307913611579E-2</v>
      </c>
      <c r="H41">
        <v>-5.0444869863629114E-3</v>
      </c>
      <c r="I41">
        <v>-2.0379050336254332E-3</v>
      </c>
      <c r="J41">
        <v>-5.0947625840635823E-3</v>
      </c>
      <c r="K41">
        <v>-1.3246382718565311E-2</v>
      </c>
      <c r="L41">
        <v>0</v>
      </c>
      <c r="M41">
        <v>-1.554001084002261E-2</v>
      </c>
      <c r="N41">
        <v>0</v>
      </c>
      <c r="O41">
        <v>8.368560018634924E-4</v>
      </c>
      <c r="P41">
        <v>-2.6256433951148111E-2</v>
      </c>
      <c r="Q41">
        <v>0</v>
      </c>
      <c r="R41">
        <v>-2.0379050336254332E-3</v>
      </c>
      <c r="S41">
        <v>0</v>
      </c>
      <c r="T41">
        <v>2.5570881801487531</v>
      </c>
      <c r="U41">
        <v>-3.05685755043815E-3</v>
      </c>
      <c r="V41">
        <v>0</v>
      </c>
      <c r="W41">
        <v>-0.61248348077917469</v>
      </c>
      <c r="X41">
        <v>-0.89209489838679068</v>
      </c>
      <c r="Y41">
        <v>0</v>
      </c>
      <c r="Z41">
        <v>-4.0758100672508646E-3</v>
      </c>
      <c r="AA41">
        <v>-0.92319037183417063</v>
      </c>
      <c r="AB41">
        <v>0</v>
      </c>
      <c r="AC41">
        <v>0</v>
      </c>
      <c r="AD41">
        <v>0</v>
      </c>
      <c r="AE41">
        <v>-7.9152886485192118E-3</v>
      </c>
      <c r="AF41">
        <v>0.26711250497997269</v>
      </c>
      <c r="AG41">
        <v>0</v>
      </c>
      <c r="AH41">
        <v>0</v>
      </c>
      <c r="AI41">
        <v>0</v>
      </c>
      <c r="AJ41">
        <v>-3.2645263741705607E-2</v>
      </c>
      <c r="AK41">
        <v>-1.619477032693687E-3</v>
      </c>
      <c r="AL41">
        <v>0</v>
      </c>
      <c r="AM41">
        <v>0</v>
      </c>
      <c r="AN41">
        <v>1.437380517744463E-3</v>
      </c>
      <c r="AO41">
        <v>1.437380517744463E-3</v>
      </c>
      <c r="AP41">
        <v>0</v>
      </c>
      <c r="AQ41">
        <v>-3.1882034312724739E-2</v>
      </c>
    </row>
    <row r="42" spans="1:43" x14ac:dyDescent="0.2">
      <c r="A42" s="1" t="s">
        <v>10</v>
      </c>
      <c r="B42">
        <v>-2.488910172255415</v>
      </c>
      <c r="C42">
        <v>-2.3802759229729298</v>
      </c>
      <c r="D42">
        <v>4.8931308795066846</v>
      </c>
      <c r="E42">
        <v>0.25464097193185259</v>
      </c>
      <c r="F42">
        <v>-0.51945698525959982</v>
      </c>
      <c r="G42">
        <v>4.8588051319719074</v>
      </c>
      <c r="H42">
        <v>-0.21883728958221041</v>
      </c>
      <c r="I42">
        <v>-0.71834607258563044</v>
      </c>
      <c r="J42">
        <v>3.9208310378182912E-2</v>
      </c>
      <c r="K42">
        <v>9.7517055653460871E-3</v>
      </c>
      <c r="L42">
        <v>0.14330023217166521</v>
      </c>
      <c r="M42">
        <v>-3.9684913184662648E-2</v>
      </c>
      <c r="N42">
        <v>-1.146814060728644E-3</v>
      </c>
      <c r="O42">
        <v>-1.79573944362278</v>
      </c>
      <c r="P42">
        <v>-1.546638426713997E-2</v>
      </c>
      <c r="Q42">
        <v>-4.1505878334154887E-2</v>
      </c>
      <c r="R42">
        <v>4.4397775452849064</v>
      </c>
      <c r="S42">
        <v>-0.15207964809292659</v>
      </c>
      <c r="T42">
        <v>-0.15918959941569999</v>
      </c>
      <c r="U42">
        <v>2.2742365196079541E-3</v>
      </c>
      <c r="V42">
        <v>8.0237585905858048E-3</v>
      </c>
      <c r="W42">
        <v>-7.671692634955567E-4</v>
      </c>
      <c r="X42">
        <v>1.231749101074016</v>
      </c>
      <c r="Y42">
        <v>-0.8886544562046047</v>
      </c>
      <c r="Z42">
        <v>-2.1315983700356842</v>
      </c>
      <c r="AA42">
        <v>3.568182352835592</v>
      </c>
      <c r="AB42">
        <v>-1.1208477684939881E-2</v>
      </c>
      <c r="AC42">
        <v>-5.3504856718954406E-3</v>
      </c>
      <c r="AD42">
        <v>-4.9948064925672463E-2</v>
      </c>
      <c r="AE42">
        <v>-3.4683168775331043E-2</v>
      </c>
      <c r="AF42">
        <v>1.0521931349528919</v>
      </c>
      <c r="AG42">
        <v>0</v>
      </c>
      <c r="AH42">
        <v>0</v>
      </c>
      <c r="AI42">
        <v>2.7893149590620951E-3</v>
      </c>
      <c r="AJ42">
        <v>-5.9897626344026511E-2</v>
      </c>
      <c r="AK42">
        <v>-1.388569043814495E-2</v>
      </c>
      <c r="AL42">
        <v>1.053432659617628E-2</v>
      </c>
      <c r="AM42">
        <v>8.369347985537863E-2</v>
      </c>
      <c r="AN42">
        <v>-3.0460105562314911E-2</v>
      </c>
      <c r="AO42">
        <v>2.8747610354889251E-3</v>
      </c>
      <c r="AP42">
        <v>5.0753709822142466E-3</v>
      </c>
      <c r="AQ42">
        <v>0.68883221567939756</v>
      </c>
    </row>
    <row r="43" spans="1:43" x14ac:dyDescent="0.2">
      <c r="A43" s="1" t="s">
        <v>3</v>
      </c>
      <c r="B43">
        <v>-0.77278078169555142</v>
      </c>
      <c r="C43">
        <v>2.9498140006582528E-3</v>
      </c>
      <c r="D43">
        <v>-0.61052962307163827</v>
      </c>
      <c r="E43">
        <v>4.1940689963524704</v>
      </c>
      <c r="F43">
        <v>-0.1106341262065049</v>
      </c>
      <c r="G43">
        <v>-0.86431713876814098</v>
      </c>
      <c r="H43">
        <v>-0.66168954909727573</v>
      </c>
      <c r="I43">
        <v>-3.641930298984488E-4</v>
      </c>
      <c r="J43">
        <v>-0.23879212500721711</v>
      </c>
      <c r="K43">
        <v>-0.31105230762449337</v>
      </c>
      <c r="L43">
        <v>0.19406847104896949</v>
      </c>
      <c r="M43">
        <v>-1.732219278581618E-2</v>
      </c>
      <c r="N43">
        <v>-0.61821755108281784</v>
      </c>
      <c r="O43">
        <v>4.7305695541651344E-3</v>
      </c>
      <c r="P43">
        <v>9.0427111073985208E-3</v>
      </c>
      <c r="Q43">
        <v>9.1457575523617843E-2</v>
      </c>
      <c r="R43">
        <v>-0.15774009182368731</v>
      </c>
      <c r="S43">
        <v>0.87094744850414407</v>
      </c>
      <c r="T43">
        <v>-7.1326676176890159E-3</v>
      </c>
      <c r="U43">
        <v>-0.4496604458749679</v>
      </c>
      <c r="V43">
        <v>-0.74938761863270109</v>
      </c>
      <c r="W43">
        <v>-0.66428735422352325</v>
      </c>
      <c r="X43">
        <v>1.673712003726985E-3</v>
      </c>
      <c r="Y43">
        <v>-0.98977102668956085</v>
      </c>
      <c r="Z43">
        <v>-0.17233083688526499</v>
      </c>
      <c r="AA43">
        <v>2.3633148598252091E-4</v>
      </c>
      <c r="AB43">
        <v>8.6905162649887235E-2</v>
      </c>
      <c r="AC43">
        <v>-0.78125814101260604</v>
      </c>
      <c r="AD43">
        <v>-1.384690723444628E-2</v>
      </c>
      <c r="AE43">
        <v>-4.6674267491101089E-2</v>
      </c>
      <c r="AF43">
        <v>4.0064557981895732E-2</v>
      </c>
      <c r="AG43">
        <v>-9.2984341952303765E-3</v>
      </c>
      <c r="AH43">
        <v>-0.11272802440349319</v>
      </c>
      <c r="AI43">
        <v>-0.20774239172039291</v>
      </c>
      <c r="AJ43">
        <v>8.368560018634924E-4</v>
      </c>
      <c r="AK43">
        <v>3.7329170423142648E-2</v>
      </c>
      <c r="AL43">
        <v>0.24735337076144881</v>
      </c>
      <c r="AM43">
        <v>5.4234971033296532E-5</v>
      </c>
      <c r="AN43">
        <v>0.23871726815143779</v>
      </c>
      <c r="AO43">
        <v>5.7495220709778503E-3</v>
      </c>
      <c r="AP43">
        <v>0.96132851184684942</v>
      </c>
      <c r="AQ43">
        <v>9.4921349142167821E-2</v>
      </c>
    </row>
    <row r="44" spans="1:43" x14ac:dyDescent="0.2">
      <c r="A44" s="1" t="s">
        <v>14</v>
      </c>
      <c r="B44">
        <v>5.2332707376762357</v>
      </c>
      <c r="C44">
        <v>-7.4438743482577563E-2</v>
      </c>
      <c r="D44">
        <v>1.6449787535034479E-2</v>
      </c>
      <c r="E44">
        <v>4.199472933461687E-2</v>
      </c>
      <c r="F44">
        <v>-5.152926715432854E-3</v>
      </c>
      <c r="G44">
        <v>7.6456343243204927E-4</v>
      </c>
      <c r="H44">
        <v>-0.20205669753102359</v>
      </c>
      <c r="I44">
        <v>-2.6856958467029079E-2</v>
      </c>
      <c r="J44">
        <v>-5.5551302259279813</v>
      </c>
      <c r="K44">
        <v>-5.0947625840635823E-3</v>
      </c>
      <c r="L44">
        <v>0.32235989631377038</v>
      </c>
      <c r="M44">
        <v>-3.05685755043815E-3</v>
      </c>
      <c r="N44">
        <v>-0.74228948681347207</v>
      </c>
      <c r="O44">
        <v>1.437380517744463E-3</v>
      </c>
      <c r="P44">
        <v>-3.05685755043815E-3</v>
      </c>
      <c r="Q44">
        <v>-0.55593358601332621</v>
      </c>
      <c r="R44">
        <v>1.2552840027952371E-3</v>
      </c>
      <c r="S44">
        <v>-1.1545316839250801</v>
      </c>
      <c r="T44">
        <v>-0.14829440448269149</v>
      </c>
      <c r="U44">
        <v>-6.0052451588097017E-4</v>
      </c>
      <c r="V44">
        <v>0</v>
      </c>
      <c r="W44">
        <v>-0.67145486521039621</v>
      </c>
      <c r="X44">
        <v>0</v>
      </c>
      <c r="Y44">
        <v>-1.018952516812717E-3</v>
      </c>
      <c r="Z44">
        <v>-1.018952516812717E-3</v>
      </c>
      <c r="AA44">
        <v>-1.820965149492244E-4</v>
      </c>
      <c r="AB44">
        <v>-0.52072351929499683</v>
      </c>
      <c r="AC44">
        <v>1.5476083143771719</v>
      </c>
      <c r="AD44">
        <v>-4.0758100672508646E-3</v>
      </c>
      <c r="AE44">
        <v>-0.33838919359106862</v>
      </c>
      <c r="AF44">
        <v>-1.6040252653590631E-3</v>
      </c>
      <c r="AG44">
        <v>0</v>
      </c>
      <c r="AH44">
        <v>0</v>
      </c>
      <c r="AI44">
        <v>1.437380517744463E-3</v>
      </c>
      <c r="AJ44">
        <v>3.583755493436494E-3</v>
      </c>
      <c r="AK44">
        <v>-1.526883598485612E-2</v>
      </c>
      <c r="AL44">
        <v>0</v>
      </c>
      <c r="AM44">
        <v>0</v>
      </c>
      <c r="AN44">
        <v>-6.1550716462988923E-2</v>
      </c>
      <c r="AO44">
        <v>8.368560018634924E-4</v>
      </c>
      <c r="AP44">
        <v>4.9370564275431378E-2</v>
      </c>
      <c r="AQ44">
        <v>3.7116170373524171E-3</v>
      </c>
    </row>
    <row r="45" spans="1:43" x14ac:dyDescent="0.2">
      <c r="A45" s="1" t="s">
        <v>13</v>
      </c>
      <c r="B45">
        <v>-9.0732129487780804E-4</v>
      </c>
      <c r="C45">
        <v>1.4939371736674371E-2</v>
      </c>
      <c r="D45">
        <v>-2.890249423152905E-2</v>
      </c>
      <c r="E45">
        <v>-1.1800662162353979E-2</v>
      </c>
      <c r="F45">
        <v>-1.04885751361998</v>
      </c>
      <c r="G45">
        <v>-2.357632694063303</v>
      </c>
      <c r="H45">
        <v>-4.0287259624151644E-3</v>
      </c>
      <c r="I45">
        <v>-0.71041169990598585</v>
      </c>
      <c r="J45">
        <v>1.4792233178376369E-2</v>
      </c>
      <c r="K45">
        <v>76.335997312734065</v>
      </c>
      <c r="L45">
        <v>8.368560018634924E-4</v>
      </c>
      <c r="M45">
        <v>-0.7346299212527847</v>
      </c>
      <c r="N45">
        <v>-0.83160099493212214</v>
      </c>
      <c r="O45">
        <v>-0.81325984962949316</v>
      </c>
      <c r="P45">
        <v>-1.034922775157215</v>
      </c>
      <c r="Q45">
        <v>-0.78139720691861769</v>
      </c>
      <c r="R45">
        <v>-7.2733153159965314E-2</v>
      </c>
      <c r="S45">
        <v>-0.68504998919152538</v>
      </c>
      <c r="T45">
        <v>-5.0947625840635823E-3</v>
      </c>
      <c r="U45">
        <v>4.8428640063710846</v>
      </c>
      <c r="V45">
        <v>-0.12819440867063309</v>
      </c>
      <c r="W45">
        <v>-1.018952516812717E-3</v>
      </c>
      <c r="X45">
        <v>3.5934512943611573E-2</v>
      </c>
      <c r="Y45">
        <v>-0.1093030339886419</v>
      </c>
      <c r="Z45">
        <v>-6.0052451588097017E-4</v>
      </c>
      <c r="AA45">
        <v>-2.6384295495064029E-3</v>
      </c>
      <c r="AB45">
        <v>-1.3292140161666259</v>
      </c>
      <c r="AC45">
        <v>5.7495220709778503E-3</v>
      </c>
      <c r="AD45">
        <v>0.98413452953658975</v>
      </c>
      <c r="AE45">
        <v>-1.1127279013752069E-2</v>
      </c>
      <c r="AF45">
        <v>2.8747610354889251E-3</v>
      </c>
      <c r="AG45">
        <v>-0.63470135001315953</v>
      </c>
      <c r="AH45">
        <v>1.84924971944497</v>
      </c>
      <c r="AI45">
        <v>-5.6480208027480487E-2</v>
      </c>
      <c r="AJ45">
        <v>-2.6384295495064029E-3</v>
      </c>
      <c r="AK45">
        <v>0</v>
      </c>
      <c r="AL45">
        <v>1.6320234723213309</v>
      </c>
      <c r="AM45">
        <v>2.2796600167112852E-2</v>
      </c>
      <c r="AN45">
        <v>-6.0052451588097017E-4</v>
      </c>
      <c r="AO45">
        <v>-0.39888974643186259</v>
      </c>
      <c r="AP45">
        <v>0.60899970041732687</v>
      </c>
      <c r="AQ45">
        <v>-4.0758100672508646E-3</v>
      </c>
    </row>
    <row r="46" spans="1:43" x14ac:dyDescent="0.2">
      <c r="A46" s="1" t="s">
        <v>12</v>
      </c>
      <c r="B46">
        <v>-4.3197270162491624E-3</v>
      </c>
      <c r="C46">
        <v>2.3469537120147151E-2</v>
      </c>
      <c r="D46">
        <v>2.1797652392837289E-3</v>
      </c>
      <c r="E46">
        <v>0</v>
      </c>
      <c r="F46">
        <v>0</v>
      </c>
      <c r="G46">
        <v>7.3024529905622686E-4</v>
      </c>
      <c r="H46">
        <v>0</v>
      </c>
      <c r="I46">
        <v>1.437380517744463E-3</v>
      </c>
      <c r="J46">
        <v>-1.018952516812717E-3</v>
      </c>
      <c r="K46">
        <v>-0.19666177557936901</v>
      </c>
      <c r="L46">
        <v>2.0177562219455769E-2</v>
      </c>
      <c r="M46">
        <v>-1.7504289300765408E-2</v>
      </c>
      <c r="N46">
        <v>-3.05685755043815E-3</v>
      </c>
      <c r="O46">
        <v>-0.45760331336509019</v>
      </c>
      <c r="P46">
        <v>7.1869025887223116E-3</v>
      </c>
      <c r="Q46">
        <v>0</v>
      </c>
      <c r="R46">
        <v>0</v>
      </c>
      <c r="S46">
        <v>0</v>
      </c>
      <c r="T46">
        <v>0</v>
      </c>
      <c r="U46">
        <v>-1.018952516812717E-3</v>
      </c>
      <c r="V46">
        <v>0</v>
      </c>
      <c r="W46">
        <v>-1.018952516812717E-3</v>
      </c>
      <c r="X46">
        <v>-0.86711314004028717</v>
      </c>
      <c r="Y46">
        <v>4.4054921972719818E-2</v>
      </c>
      <c r="Z46">
        <v>2.9908125959069451</v>
      </c>
      <c r="AA46">
        <v>-1.5438488041842111</v>
      </c>
      <c r="AB46">
        <v>-4.0758100672508646E-3</v>
      </c>
      <c r="AC46">
        <v>0</v>
      </c>
      <c r="AD46">
        <v>0</v>
      </c>
      <c r="AE46">
        <v>0</v>
      </c>
      <c r="AF46">
        <v>5.7495220709778503E-3</v>
      </c>
      <c r="AG46">
        <v>0</v>
      </c>
      <c r="AH46">
        <v>-1.289006935769629E-2</v>
      </c>
      <c r="AI46">
        <v>-3.7504002410510828E-3</v>
      </c>
      <c r="AJ46">
        <v>0</v>
      </c>
      <c r="AK46">
        <v>0</v>
      </c>
      <c r="AL46">
        <v>-5.2931295903227968E-2</v>
      </c>
      <c r="AM46">
        <v>0</v>
      </c>
      <c r="AN46">
        <v>1.437380517744463E-3</v>
      </c>
      <c r="AO46">
        <v>1.1499044141955701E-2</v>
      </c>
      <c r="AP46">
        <v>0</v>
      </c>
      <c r="AQ46">
        <v>-2.0379050336254332E-3</v>
      </c>
    </row>
    <row r="47" spans="1:43" x14ac:dyDescent="0.2">
      <c r="A47" s="1" t="s">
        <v>7</v>
      </c>
      <c r="B47">
        <v>1.0898826196418651E-3</v>
      </c>
      <c r="C47">
        <v>5.7837900436712948E-2</v>
      </c>
      <c r="D47">
        <v>6.9044183673793011E-4</v>
      </c>
      <c r="E47">
        <v>-7.9888156580786918E-4</v>
      </c>
      <c r="F47">
        <v>0.13874294558128569</v>
      </c>
      <c r="G47">
        <v>6.9044183673793011E-4</v>
      </c>
      <c r="H47">
        <v>-7.9888156580786918E-4</v>
      </c>
      <c r="I47">
        <v>-0.253045333168327</v>
      </c>
      <c r="J47">
        <v>3.7116170373524171E-3</v>
      </c>
      <c r="K47">
        <v>-4.0758100672508646E-3</v>
      </c>
      <c r="L47">
        <v>-3.05685755043815E-3</v>
      </c>
      <c r="M47">
        <v>-6.0052451588097017E-4</v>
      </c>
      <c r="N47">
        <v>0</v>
      </c>
      <c r="O47">
        <v>0</v>
      </c>
      <c r="P47">
        <v>6.54759486914268E-4</v>
      </c>
      <c r="Q47">
        <v>-1.018952516812717E-3</v>
      </c>
      <c r="R47">
        <v>-2.0379050336254332E-3</v>
      </c>
      <c r="S47">
        <v>0</v>
      </c>
      <c r="T47">
        <v>-9.5347656812128957E-3</v>
      </c>
      <c r="U47">
        <v>-0.70737786622118792</v>
      </c>
      <c r="V47">
        <v>-0.90987036254272236</v>
      </c>
      <c r="W47">
        <v>0</v>
      </c>
      <c r="X47">
        <v>0</v>
      </c>
      <c r="Y47">
        <v>-0.97455642567573797</v>
      </c>
      <c r="Z47">
        <v>-2.0379050336254332E-3</v>
      </c>
      <c r="AA47">
        <v>0</v>
      </c>
      <c r="AB47">
        <v>0</v>
      </c>
      <c r="AC47">
        <v>-2.6384295495064029E-3</v>
      </c>
      <c r="AD47">
        <v>0</v>
      </c>
      <c r="AE47">
        <v>0</v>
      </c>
      <c r="AF47">
        <v>-2.6384295495064029E-3</v>
      </c>
      <c r="AG47">
        <v>-1.018952516812717E-3</v>
      </c>
      <c r="AH47">
        <v>4.1842800093174599E-4</v>
      </c>
      <c r="AI47">
        <v>-0.18146656616739551</v>
      </c>
      <c r="AJ47">
        <v>-0.34204263582287298</v>
      </c>
      <c r="AK47">
        <v>0</v>
      </c>
      <c r="AL47">
        <v>8.368560018634924E-4</v>
      </c>
      <c r="AM47">
        <v>0</v>
      </c>
      <c r="AN47">
        <v>-1.180900220082085E-2</v>
      </c>
      <c r="AO47">
        <v>0</v>
      </c>
      <c r="AP47">
        <v>1.437380517744463E-3</v>
      </c>
      <c r="AQ47">
        <v>0</v>
      </c>
    </row>
  </sheetData>
  <mergeCells count="1">
    <mergeCell ref="B1:AH1"/>
  </mergeCells>
  <conditionalFormatting sqref="B3:AQ22 B27:AQ46">
    <cfRule type="colorScale" priority="1">
      <colorScale>
        <cfvo type="min"/>
        <cfvo type="percentile" val="50"/>
        <cfvo type="max"/>
        <color rgb="FFFF0000"/>
        <color rgb="FFFFFFFF"/>
        <color rgb="FF008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ong Li</cp:lastModifiedBy>
  <dcterms:created xsi:type="dcterms:W3CDTF">2020-08-21T20:22:27Z</dcterms:created>
  <dcterms:modified xsi:type="dcterms:W3CDTF">2020-08-25T02:35:01Z</dcterms:modified>
</cp:coreProperties>
</file>